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0"/>
  <workbookPr defaultThemeVersion="166925"/>
  <mc:AlternateContent xmlns:mc="http://schemas.openxmlformats.org/markup-compatibility/2006">
    <mc:Choice Requires="x15">
      <x15ac:absPath xmlns:x15ac="http://schemas.microsoft.com/office/spreadsheetml/2010/11/ac" url="/Users/robertpark/Desktop/rpar3706/Documents/Park/AAA_Robert Manuscripts/2021_07_Oat crown rust genetics/Proofs/"/>
    </mc:Choice>
  </mc:AlternateContent>
  <xr:revisionPtr revIDLastSave="0" documentId="13_ncr:1_{ECCC09E4-8B16-1243-85CE-808E0C8C867D}" xr6:coauthVersionLast="47" xr6:coauthVersionMax="47" xr10:uidLastSave="{00000000-0000-0000-0000-000000000000}"/>
  <bookViews>
    <workbookView xWindow="0" yWindow="0" windowWidth="38400" windowHeight="21600" xr2:uid="{25DE25C4-3CB8-4F82-9913-E6EE8A8D09AA}"/>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789" uniqueCount="485">
  <si>
    <t>PepsiCo OT3098 v2  BLAST</t>
  </si>
  <si>
    <t>Gene associated</t>
  </si>
  <si>
    <t>Carrier</t>
  </si>
  <si>
    <t>Reference</t>
  </si>
  <si>
    <t>Population Type</t>
  </si>
  <si>
    <t>Probe</t>
  </si>
  <si>
    <t>Genetic distance from Pc gene</t>
  </si>
  <si>
    <t>Marker type</t>
  </si>
  <si>
    <t>Sequence Accession</t>
  </si>
  <si>
    <t>No. hits</t>
  </si>
  <si>
    <t>Query coverage (%)</t>
  </si>
  <si>
    <t>Total Score</t>
  </si>
  <si>
    <t>E value</t>
  </si>
  <si>
    <t>Identity (%)</t>
  </si>
  <si>
    <t>Chromosome</t>
  </si>
  <si>
    <t>Start (Mbp)</t>
  </si>
  <si>
    <t>Stop (Mbp)</t>
  </si>
  <si>
    <t>Pc38</t>
  </si>
  <si>
    <t>Pendek38</t>
  </si>
  <si>
    <t>Pendek4838</t>
  </si>
  <si>
    <t>F2:3 RILs</t>
  </si>
  <si>
    <t>cdo673b</t>
  </si>
  <si>
    <t>2 cM</t>
  </si>
  <si>
    <t>RFLP</t>
  </si>
  <si>
    <t>BE439193</t>
  </si>
  <si>
    <t>2A</t>
  </si>
  <si>
    <t>7D</t>
  </si>
  <si>
    <t>4C</t>
  </si>
  <si>
    <t>cdo341</t>
  </si>
  <si>
    <t>BE439188</t>
  </si>
  <si>
    <t>2D</t>
  </si>
  <si>
    <t>7A</t>
  </si>
  <si>
    <t>cdo1199b</t>
  </si>
  <si>
    <t>BE439152</t>
  </si>
  <si>
    <t>cdo608b</t>
  </si>
  <si>
    <t>CN180778</t>
  </si>
  <si>
    <t>5D</t>
  </si>
  <si>
    <t>5A</t>
  </si>
  <si>
    <t>cdo1467a</t>
  </si>
  <si>
    <t>BE439161</t>
  </si>
  <si>
    <t>5C</t>
  </si>
  <si>
    <t>isu1146bdi</t>
  </si>
  <si>
    <t>CN180780</t>
  </si>
  <si>
    <t>cdo1340</t>
  </si>
  <si>
    <t>CN180769</t>
  </si>
  <si>
    <t>7C</t>
  </si>
  <si>
    <t>wg420a</t>
  </si>
  <si>
    <t>CN180784</t>
  </si>
  <si>
    <t>6C</t>
  </si>
  <si>
    <t>4D</t>
  </si>
  <si>
    <t>CDO113</t>
  </si>
  <si>
    <t>4 cM</t>
  </si>
  <si>
    <t>SCAR</t>
  </si>
  <si>
    <t>BE439054</t>
  </si>
  <si>
    <t>4A</t>
  </si>
  <si>
    <t>3C</t>
  </si>
  <si>
    <t>Dumont</t>
  </si>
  <si>
    <t>OT328Du</t>
  </si>
  <si>
    <t>cdo1385c</t>
  </si>
  <si>
    <t>7cM</t>
  </si>
  <si>
    <t>BE439299</t>
  </si>
  <si>
    <t>Un</t>
  </si>
  <si>
    <t>1C</t>
  </si>
  <si>
    <t>Pc39</t>
  </si>
  <si>
    <t>AC Assiniboia, AC Medallion</t>
  </si>
  <si>
    <t>AsbMN, MedMN</t>
  </si>
  <si>
    <t>F8:9 RILs, F6:7 RILs</t>
  </si>
  <si>
    <t>avgbs_126086.1.41</t>
  </si>
  <si>
    <t>1.7 cM, 0.4 cM</t>
  </si>
  <si>
    <t>SNP</t>
  </si>
  <si>
    <t>6A</t>
  </si>
  <si>
    <t>GMI_ES15_c276_702</t>
  </si>
  <si>
    <t>0.3 cM, 0.4 cM</t>
  </si>
  <si>
    <t>GMI_ES01_c12570_390</t>
  </si>
  <si>
    <t>co-segregating</t>
  </si>
  <si>
    <t>Celer</t>
  </si>
  <si>
    <t xml:space="preserve">Sowa and Paczos-Grzeda (2020) </t>
  </si>
  <si>
    <t>CelerSTH9210</t>
  </si>
  <si>
    <t>F2 and F2:3 RILs</t>
  </si>
  <si>
    <t>oPt-17172</t>
  </si>
  <si>
    <t>5.3cM</t>
  </si>
  <si>
    <t>DArT</t>
  </si>
  <si>
    <t>SCAR_RAPD_H11</t>
  </si>
  <si>
    <t>2.2 cM</t>
  </si>
  <si>
    <t>10.3 cM</t>
  </si>
  <si>
    <t>12 cM</t>
  </si>
  <si>
    <t>0.37 cM</t>
  </si>
  <si>
    <t>Pendek39</t>
  </si>
  <si>
    <t>Pendek3948</t>
  </si>
  <si>
    <t>umn5032</t>
  </si>
  <si>
    <t>CL524684</t>
  </si>
  <si>
    <t>Pc71</t>
  </si>
  <si>
    <t>C237-89</t>
  </si>
  <si>
    <t xml:space="preserve">Bush and Wise (1998) </t>
  </si>
  <si>
    <t>D526BC</t>
  </si>
  <si>
    <t>BC1F2</t>
  </si>
  <si>
    <t>0.2 cM</t>
  </si>
  <si>
    <t>BE439158</t>
  </si>
  <si>
    <t>Pc53</t>
  </si>
  <si>
    <t>PcKM</t>
  </si>
  <si>
    <t>6-112-1-15</t>
  </si>
  <si>
    <t>Pc53Pc50</t>
  </si>
  <si>
    <t xml:space="preserve">F5:6 RILs </t>
  </si>
  <si>
    <t>GMI_ES15_c12065</t>
  </si>
  <si>
    <t>9 cM</t>
  </si>
  <si>
    <t>GMI_ES15_c12065_114</t>
  </si>
  <si>
    <t>2C</t>
  </si>
  <si>
    <t>GMI_ES17_c19330</t>
  </si>
  <si>
    <t>GMI_ES17_c19330_272</t>
  </si>
  <si>
    <t>3D</t>
  </si>
  <si>
    <t>6D</t>
  </si>
  <si>
    <t xml:space="preserve">GMI_ES_LB_11757 </t>
  </si>
  <si>
    <t>13.8 cM</t>
  </si>
  <si>
    <t>GMI_ES_LB_11757</t>
  </si>
  <si>
    <t>GMI_ES15_c3200</t>
  </si>
  <si>
    <t>GMI_ES15_c3200_563</t>
  </si>
  <si>
    <t>GMI_ES02_c14533</t>
  </si>
  <si>
    <t>GMI_ES02_c14533_567</t>
  </si>
  <si>
    <t xml:space="preserve">GMI_GBS_821 </t>
  </si>
  <si>
    <t>GMI_GBS_821</t>
  </si>
  <si>
    <t>8.35x10-12</t>
  </si>
  <si>
    <t>Pc45</t>
  </si>
  <si>
    <t>Morton, Kame, OT3060</t>
  </si>
  <si>
    <t>OT3019Morton, WeaverKame, OT9001OT3060</t>
  </si>
  <si>
    <t>F5:6 RILs</t>
  </si>
  <si>
    <t>I05-0874-KOM16c1 (PcKMSNP1)</t>
  </si>
  <si>
    <t>co-seg, 2.2 cM, co-seg</t>
  </si>
  <si>
    <t>RAPD</t>
  </si>
  <si>
    <t>Cav5050</t>
  </si>
  <si>
    <t>MorganPc45, KasztanPc45</t>
  </si>
  <si>
    <t>Avgbs2_172881.1</t>
  </si>
  <si>
    <t>Pc48</t>
  </si>
  <si>
    <t>Pendek48</t>
  </si>
  <si>
    <t>umn401</t>
  </si>
  <si>
    <t>6 cM</t>
  </si>
  <si>
    <t>CK780289</t>
  </si>
  <si>
    <t>cdo1471</t>
  </si>
  <si>
    <t>CN180772</t>
  </si>
  <si>
    <t>bcd1643c</t>
  </si>
  <si>
    <t>BE438817</t>
  </si>
  <si>
    <t>aco165rv</t>
  </si>
  <si>
    <t>CN180765</t>
  </si>
  <si>
    <t>-</t>
  </si>
  <si>
    <t>CORE</t>
  </si>
  <si>
    <t>GWAS panel</t>
  </si>
  <si>
    <t>GMI_DS_LB_6135</t>
  </si>
  <si>
    <t>7.00x10-97</t>
  </si>
  <si>
    <t>4.72x10-80</t>
  </si>
  <si>
    <t>Pc58</t>
  </si>
  <si>
    <t>Pc58a</t>
  </si>
  <si>
    <t>TAM O-301</t>
  </si>
  <si>
    <t>OgleTAM</t>
  </si>
  <si>
    <t>F6:7 RILs, F6:9 RILs</t>
  </si>
  <si>
    <t>cdo545b</t>
  </si>
  <si>
    <t>8.4 cm, 6.9 cM</t>
  </si>
  <si>
    <t>BE439189</t>
  </si>
  <si>
    <t>PSR160B</t>
  </si>
  <si>
    <t>4.5 cM, 3.9 cM</t>
  </si>
  <si>
    <t>PSR160</t>
  </si>
  <si>
    <t>Differential lines Pc14, 38, 53, 57, 58, 59, 61, 63 (Carson 2011)</t>
  </si>
  <si>
    <t>GMI_GBS_94371</t>
  </si>
  <si>
    <t>10 cM</t>
  </si>
  <si>
    <t>Pc58c, Pc58a</t>
  </si>
  <si>
    <t>PSR637</t>
  </si>
  <si>
    <t>3.1 cM, 0.3 cM</t>
  </si>
  <si>
    <t>Pc58b</t>
  </si>
  <si>
    <t>F6:7 RILs</t>
  </si>
  <si>
    <t>RZ516D</t>
  </si>
  <si>
    <t>4.6 cM</t>
  </si>
  <si>
    <t>AA231792</t>
  </si>
  <si>
    <t>Pc68</t>
  </si>
  <si>
    <t>AC Assiniboia</t>
  </si>
  <si>
    <t>MS68S42, AsbMN</t>
  </si>
  <si>
    <t>F2:3, F7:9 RILs</t>
  </si>
  <si>
    <t>CDO309</t>
  </si>
  <si>
    <t>6.7 cM, 4.2 cM</t>
  </si>
  <si>
    <t>CDO309_WHE05D11.s1</t>
  </si>
  <si>
    <t>1D</t>
  </si>
  <si>
    <t>UFRGS8</t>
  </si>
  <si>
    <t>Avgbs_228849</t>
  </si>
  <si>
    <t>avgbs_228849</t>
  </si>
  <si>
    <t>UMN214A</t>
  </si>
  <si>
    <t>CK780254</t>
  </si>
  <si>
    <t>Pc91</t>
  </si>
  <si>
    <t>HiFi</t>
  </si>
  <si>
    <t>CDC Sol-FiHiFi</t>
  </si>
  <si>
    <t>F7:8 RILs</t>
  </si>
  <si>
    <t>oPt-0350</t>
  </si>
  <si>
    <t>1.2 cM</t>
  </si>
  <si>
    <t>oPt-0350-cdc</t>
  </si>
  <si>
    <t>1A</t>
  </si>
  <si>
    <t>Stainless</t>
  </si>
  <si>
    <t>MorganStainless</t>
  </si>
  <si>
    <t>F2</t>
  </si>
  <si>
    <t>1.9 cM</t>
  </si>
  <si>
    <t>BetaniaStainless</t>
  </si>
  <si>
    <t>co-seg</t>
  </si>
  <si>
    <t>CDCMorrison</t>
  </si>
  <si>
    <t>MorganCDCMorrison</t>
  </si>
  <si>
    <t>CDC Sol-Fi HiFi</t>
  </si>
  <si>
    <t>F7 RIL</t>
  </si>
  <si>
    <t>Amagalon</t>
  </si>
  <si>
    <t>AmaSt1, AmaOgle1</t>
  </si>
  <si>
    <t xml:space="preserve"> BC1F6</t>
  </si>
  <si>
    <t>UMN145</t>
  </si>
  <si>
    <t>4.5 cM</t>
  </si>
  <si>
    <t>1.32x10-148</t>
  </si>
  <si>
    <t>1.96x10-146</t>
  </si>
  <si>
    <t>Differential lines Pc91 (Carson 2011)</t>
  </si>
  <si>
    <t>GMI_ES03_c2277_336</t>
  </si>
  <si>
    <t>Pc92</t>
  </si>
  <si>
    <t>Obee/Midsouth</t>
  </si>
  <si>
    <t>ObMidSt1, ObMidOgle1</t>
  </si>
  <si>
    <t>F2 RILs</t>
  </si>
  <si>
    <t>OG176</t>
  </si>
  <si>
    <t>13.6 cM</t>
  </si>
  <si>
    <t>Pc94</t>
  </si>
  <si>
    <t>S42</t>
  </si>
  <si>
    <t>CalS42, MS68S42</t>
  </si>
  <si>
    <t>AF94a</t>
  </si>
  <si>
    <t>0.9 cM, 3.4 cM</t>
  </si>
  <si>
    <t>AFLP</t>
  </si>
  <si>
    <t>AY084050.1</t>
  </si>
  <si>
    <t>AsbS42, CalS42</t>
  </si>
  <si>
    <t>Pc94-SNP1a</t>
  </si>
  <si>
    <t>2.1 cM, 5.4 cM</t>
  </si>
  <si>
    <t>Pc98</t>
  </si>
  <si>
    <t>CAV 1979</t>
  </si>
  <si>
    <t>Pc98Bingo</t>
  </si>
  <si>
    <t>GMI_ES22_c3052_382_kom399</t>
  </si>
  <si>
    <t>0.9 cM</t>
  </si>
  <si>
    <t>GMI_ES22_c3052_382</t>
  </si>
  <si>
    <t>GMI_ES14_lrc18344_662_kom398</t>
  </si>
  <si>
    <t>0.3 cM</t>
  </si>
  <si>
    <t>GMI_ES14_lrc18344_662</t>
  </si>
  <si>
    <t>Pc98Kasztan</t>
  </si>
  <si>
    <t xml:space="preserve">GMI_DS_LB_6017_kom367 </t>
  </si>
  <si>
    <t>0.7 cM</t>
  </si>
  <si>
    <t>GMI_DS_LB_6017</t>
  </si>
  <si>
    <t xml:space="preserve">4A </t>
  </si>
  <si>
    <t>avgbs2_153634.1.59_kom410</t>
  </si>
  <si>
    <t>avgbs2_153634.1</t>
  </si>
  <si>
    <t>The BLAST threshold parameter was established at 10−5, with only hits with E values below this cutoff considered as significant. Top three hits presented</t>
  </si>
  <si>
    <t>Pendek4838 ((Pendek48 (Pendek*2/ A. sterilis CAV 5401 (F158)) x (Pendek38 (CAV 2648-4 (CW491-4)/4*Pendek)))</t>
  </si>
  <si>
    <t>Pendek3948 ((Pendek39 (CAV 5165 (F366)/4*Pendek)) x (Pendek48 ((Pendek*2/A. sterilis CAV 5401 (F158)))</t>
  </si>
  <si>
    <t>AsbMN ((AC Assiniboia (90GC144/7*Robert) x (MN841801 (Florad/Coker 58-73/CI7558//Black Mesdag/Aberdeen 101)))</t>
  </si>
  <si>
    <t>MedMN ((AC Medallion (90GC144/7*Dumont) x (MN841801 (Florad/Coker 58-73/CI7558//Black Mesdag/Aberdeen 101)))</t>
  </si>
  <si>
    <t>CelerSTH9210 ((Celer (Góral/KR-KOR)) x (STH9210 ((STH212/STH13817)/(STH214/STH13827)))</t>
  </si>
  <si>
    <t>D526BC ((D526 (Lang*3/CIav9286) x (Lang (Tyler/Orbit)))</t>
  </si>
  <si>
    <t>Pc53Otana ((Pc53 (Clinton/6-112-1-15) x (Otana (CI 5345/Zanster (CI 5345/2*Overland)))</t>
  </si>
  <si>
    <t>Pc53Pc50 ((Pc53 (Clinton/6-112-1-15) x (Pc50 (CAV 2643/4*Pendek)))</t>
  </si>
  <si>
    <t>OT3019Morton ((OT3019 (W97601/SA96482) x (Morton (ND880922/B605X)))</t>
  </si>
  <si>
    <t>WeaverKame ((CDC Weaver (OT369/W95116) x (Kame (B605X/(Dane/Newdak)))</t>
  </si>
  <si>
    <t>OT9001OT3060 ((OT9001 (SW96290/SW00263) x (OT3060 (OT3019/Morton)))</t>
  </si>
  <si>
    <t>MorganPc45 ((AC Morgan(OT526//Fidler/Cascade) x (Pc45 (Pendek*4/CAV5050)))</t>
  </si>
  <si>
    <t>KasztanPc45 ((Kasztan (Dawid/CHD 1685/84) x (Pc45 (Pendek*4/CAV5050)))</t>
  </si>
  <si>
    <t>OgleTAM ((Ogle (Brave//Tyler/Egdolon 23) x (TAM O-301(AB555/3/ORA/63C3868-4-2//ORA/3*PI295919)))</t>
  </si>
  <si>
    <t>MS68S42 ((Makuru-Sun II-Pc68 (Makuru*2//CAV4904/2*Sun II) x (S42 (Sun II*9/RL1697)))</t>
  </si>
  <si>
    <t>CDC Sol-FiHiFi ((CDC Sol-Fi (N979-5-1/OT366) x (HiFi (Amagalon/4/M23/RL3038//Otana/3/Froker/RL3038//RL3038/Hudson/5/MN78142/4/W80-20/3/Hudson/Lang//Dal)))</t>
  </si>
  <si>
    <t>AmaSt1 ((Amagalon (CI 8330/CW-57) x (Starter-1 (DaF/3/Garland/Bur-nettV/Diana/CI  8344/4/Noble)))</t>
  </si>
  <si>
    <t>AmaOgle1 ((Amagalon (PI 497742 (CI 8330/CW-57) x (Ogle-1 (Brave//Tyler/Egdolon 23)))</t>
  </si>
  <si>
    <t>ObMidSt1 ((PI 497874 (Obee/Midsouth) x (Starter-1 (DaF/3/Garland/Bur-nettV/Diana/CI  8344/4/Noble)))</t>
  </si>
  <si>
    <t>ObMidOgle1 (PI 497874 (Obee/Midsouth) x (Ogle-1 (Brave//Tyler/Egdolon 23))</t>
  </si>
  <si>
    <t>CalS42 ((Calibre (Gemini/Clintford) x (S42 (Sun II*9/RL1697)))</t>
  </si>
  <si>
    <t>AsbS42 ((AC Assiniboia(90GC144/7*Robert) x (S42(Sun II*9/RL1697)))</t>
  </si>
  <si>
    <t>Pc98Bingo ((Pc98 (Harmon*2/CAV 1979) x (Bingo (STH 214 (Gramena/3/Dukat//Flamingsnowa/Swan)/STH 13827 (Bandicot/3/Kondradin//Flamingsnowa/Swan)))</t>
  </si>
  <si>
    <t>Pc98Kasztan ((Pc98(Harmon*2/CAV 1979) x (Kasztan(Dawid/CHD 1685/84)))</t>
  </si>
  <si>
    <t>OT328Du ((OT328 (S79 107/Cascade) x (Dumont (Harmon HAM/Double Cross7)))</t>
  </si>
  <si>
    <t>MorganStainless ((AC Morgan(OT526/OT763) x (Stainless(ND931475/AC Assiniboia//HiFi)))</t>
  </si>
  <si>
    <t>BetaniaStainless ((SW Betania(SW 151-7-95/SW 52-95) x (Stainless(ND931475/AC Assiniboia//HiFi)))</t>
  </si>
  <si>
    <t>MorganCDCMorrison ((AC Morgan(OT526/OT763) x (CDC Morrison(CDC Sol-Fi/HiFi)))</t>
  </si>
  <si>
    <t>BCD1270</t>
  </si>
  <si>
    <t>0.4 cM</t>
  </si>
  <si>
    <t>Pc39, Pc71</t>
  </si>
  <si>
    <t>ISU2287</t>
  </si>
  <si>
    <t xml:space="preserve">Wight et al. 2004, Bush and Wise (1998) </t>
  </si>
  <si>
    <t>CN180782</t>
  </si>
  <si>
    <t>F2:3 RILs, BC1F2</t>
  </si>
  <si>
    <t>Pendek3948 and OT328Du, D526BC</t>
  </si>
  <si>
    <t>Pendek39 and OT328Du, C237-89</t>
  </si>
  <si>
    <t>BE438937</t>
  </si>
  <si>
    <t>CDO783</t>
  </si>
  <si>
    <t>GMI_DS_LB_270</t>
  </si>
  <si>
    <t>avgbs_120698.1.15</t>
  </si>
  <si>
    <t>avgbs_120698.1</t>
  </si>
  <si>
    <t>Pc54</t>
  </si>
  <si>
    <t>GMI_ES22_c2813_554</t>
  </si>
  <si>
    <t>GMI_ES03_c95_413</t>
  </si>
  <si>
    <t>GMI_ES15_c15279_258</t>
  </si>
  <si>
    <t>Pc54Otana, Pc54Pc96</t>
  </si>
  <si>
    <t>Pc54Otana ((Pc54(Pendek*2/CAV 1832) x (Otana(CI 5345/Zanster (CI 5345/2*Overland)))</t>
  </si>
  <si>
    <t>Pc54Pc96 ((Pc54(Pendek*2/CAV 1832) x (Pc96 (RL1730(Makuru/MG 85039))))</t>
  </si>
  <si>
    <t xml:space="preserve">	
GMI_ES22_c2813</t>
  </si>
  <si>
    <t xml:space="preserve">	
GMI_ES03_c95</t>
  </si>
  <si>
    <t>GMI_ES15_c15279</t>
  </si>
  <si>
    <t>1.65×10-60</t>
  </si>
  <si>
    <t>CDO665</t>
  </si>
  <si>
    <t>1.1 cM</t>
  </si>
  <si>
    <t>BE439169</t>
  </si>
  <si>
    <t>co-segregating and 6 cM, 3.1 cM</t>
  </si>
  <si>
    <t>Pendek3948, D526BC</t>
  </si>
  <si>
    <t>co-segregating, 2.6 cM</t>
  </si>
  <si>
    <t>UMOF</t>
  </si>
  <si>
    <t>CORE (Collaborative Oat Research Enterprise population) - 631 oat lines(Tinker et al., 2016)</t>
  </si>
  <si>
    <t>UMOF (University of Minnesota Oat Founder population) - 256 oat lines (McNish et al. 2022)</t>
  </si>
  <si>
    <t>avgbs_51923.1.27</t>
  </si>
  <si>
    <t>avgbs_51923.1</t>
  </si>
  <si>
    <t>Original study</t>
  </si>
  <si>
    <r>
      <rPr>
        <b/>
        <sz val="18"/>
        <color rgb="FF231F20"/>
        <rFont val="Calibri"/>
        <family val="2"/>
        <scheme val="minor"/>
      </rPr>
      <t>ESM1</t>
    </r>
    <r>
      <rPr>
        <sz val="18"/>
        <color rgb="FF231F20"/>
        <rFont val="Calibri"/>
        <family val="2"/>
        <scheme val="minor"/>
      </rPr>
      <t xml:space="preserve">. Markers associated with designated (catalogued) genes conferring resistance to </t>
    </r>
    <r>
      <rPr>
        <i/>
        <sz val="18"/>
        <color rgb="FF231F20"/>
        <rFont val="Calibri"/>
        <family val="2"/>
        <scheme val="minor"/>
      </rPr>
      <t>Puccinia coronta</t>
    </r>
    <r>
      <rPr>
        <sz val="18"/>
        <color rgb="FF231F20"/>
        <rFont val="Calibri"/>
        <family val="2"/>
        <scheme val="minor"/>
      </rPr>
      <t xml:space="preserve"> f. sp. </t>
    </r>
    <r>
      <rPr>
        <i/>
        <sz val="18"/>
        <color rgb="FF231F20"/>
        <rFont val="Calibri"/>
        <family val="2"/>
        <scheme val="minor"/>
      </rPr>
      <t>avene</t>
    </r>
    <r>
      <rPr>
        <sz val="18"/>
        <color rgb="FF231F20"/>
        <rFont val="Calibri"/>
        <family val="2"/>
        <scheme val="minor"/>
      </rPr>
      <t xml:space="preserve"> in oat. GrainGenes was used to identify sequence accession of probe andtop 3 BLAST hits (E value &lt; 10-5) physical positions in the chromosome assembly PepsiCo OT3098 Hexaploid Oat v2 pseudomolecules (2021)</t>
    </r>
  </si>
  <si>
    <r>
      <t>Population ID</t>
    </r>
    <r>
      <rPr>
        <vertAlign val="superscript"/>
        <sz val="18"/>
        <rFont val="Calibri"/>
        <family val="2"/>
        <scheme val="minor"/>
      </rPr>
      <t>1</t>
    </r>
  </si>
  <si>
    <r>
      <t>Comparitive mapping (Refrence study)</t>
    </r>
    <r>
      <rPr>
        <vertAlign val="superscript"/>
        <sz val="18"/>
        <rFont val="Calibri"/>
        <family val="2"/>
        <scheme val="minor"/>
      </rPr>
      <t>2</t>
    </r>
  </si>
  <si>
    <r>
      <t>KO_17 (6.46 cM)</t>
    </r>
    <r>
      <rPr>
        <vertAlign val="superscript"/>
        <sz val="18"/>
        <rFont val="Calibri"/>
        <family val="2"/>
        <scheme val="minor"/>
      </rPr>
      <t>d</t>
    </r>
  </si>
  <si>
    <r>
      <t>2.82x10</t>
    </r>
    <r>
      <rPr>
        <vertAlign val="superscript"/>
        <sz val="18"/>
        <rFont val="Calibri"/>
        <family val="2"/>
        <scheme val="minor"/>
      </rPr>
      <t>-103</t>
    </r>
  </si>
  <si>
    <r>
      <t>1.46x10</t>
    </r>
    <r>
      <rPr>
        <vertAlign val="superscript"/>
        <sz val="18"/>
        <rFont val="Calibri"/>
        <family val="2"/>
        <scheme val="minor"/>
      </rPr>
      <t>-100</t>
    </r>
  </si>
  <si>
    <r>
      <t>1.05x10</t>
    </r>
    <r>
      <rPr>
        <vertAlign val="superscript"/>
        <sz val="18"/>
        <rFont val="Calibri"/>
        <family val="2"/>
        <scheme val="minor"/>
      </rPr>
      <t>-89</t>
    </r>
  </si>
  <si>
    <r>
      <t>KO_17 (5.94cM)</t>
    </r>
    <r>
      <rPr>
        <vertAlign val="superscript"/>
        <sz val="18"/>
        <rFont val="Calibri"/>
        <family val="2"/>
        <scheme val="minor"/>
      </rPr>
      <t>d</t>
    </r>
  </si>
  <si>
    <r>
      <t>4.61x10</t>
    </r>
    <r>
      <rPr>
        <vertAlign val="superscript"/>
        <sz val="18"/>
        <rFont val="Calibri"/>
        <family val="2"/>
        <scheme val="minor"/>
      </rPr>
      <t>-172</t>
    </r>
  </si>
  <si>
    <r>
      <t>9.52x10</t>
    </r>
    <r>
      <rPr>
        <vertAlign val="superscript"/>
        <sz val="18"/>
        <rFont val="Calibri"/>
        <family val="2"/>
        <scheme val="minor"/>
      </rPr>
      <t>-143</t>
    </r>
  </si>
  <si>
    <r>
      <t>5.63x10</t>
    </r>
    <r>
      <rPr>
        <vertAlign val="superscript"/>
        <sz val="18"/>
        <rFont val="Calibri"/>
        <family val="2"/>
        <scheme val="minor"/>
      </rPr>
      <t>-114</t>
    </r>
  </si>
  <si>
    <r>
      <t>KO_17 (15.2 cM)</t>
    </r>
    <r>
      <rPr>
        <vertAlign val="superscript"/>
        <sz val="18"/>
        <rFont val="Calibri"/>
        <family val="2"/>
        <scheme val="minor"/>
      </rPr>
      <t>d</t>
    </r>
  </si>
  <si>
    <r>
      <t>6.68x10</t>
    </r>
    <r>
      <rPr>
        <vertAlign val="superscript"/>
        <sz val="18"/>
        <rFont val="Calibri"/>
        <family val="2"/>
        <scheme val="minor"/>
      </rPr>
      <t>-137</t>
    </r>
  </si>
  <si>
    <r>
      <t>9.93x10</t>
    </r>
    <r>
      <rPr>
        <vertAlign val="superscript"/>
        <sz val="18"/>
        <rFont val="Calibri"/>
        <family val="2"/>
        <scheme val="minor"/>
      </rPr>
      <t>-116</t>
    </r>
  </si>
  <si>
    <r>
      <t>KO_17 (5.28 cM)</t>
    </r>
    <r>
      <rPr>
        <vertAlign val="superscript"/>
        <sz val="18"/>
        <rFont val="Calibri"/>
        <family val="2"/>
        <scheme val="minor"/>
      </rPr>
      <t>d</t>
    </r>
  </si>
  <si>
    <r>
      <t>KO_17 (6.91 cM)</t>
    </r>
    <r>
      <rPr>
        <vertAlign val="superscript"/>
        <sz val="18"/>
        <rFont val="Calibri"/>
        <family val="2"/>
        <scheme val="minor"/>
      </rPr>
      <t>d</t>
    </r>
  </si>
  <si>
    <r>
      <t>4.92x10</t>
    </r>
    <r>
      <rPr>
        <vertAlign val="superscript"/>
        <sz val="18"/>
        <rFont val="Calibri"/>
        <family val="2"/>
        <scheme val="minor"/>
      </rPr>
      <t>-146</t>
    </r>
  </si>
  <si>
    <r>
      <t>2.23x10</t>
    </r>
    <r>
      <rPr>
        <vertAlign val="superscript"/>
        <sz val="18"/>
        <rFont val="Calibri"/>
        <family val="2"/>
        <scheme val="minor"/>
      </rPr>
      <t>-131</t>
    </r>
  </si>
  <si>
    <r>
      <t>6.00x10</t>
    </r>
    <r>
      <rPr>
        <vertAlign val="superscript"/>
        <sz val="18"/>
        <rFont val="Calibri"/>
        <family val="2"/>
        <scheme val="minor"/>
      </rPr>
      <t>-126</t>
    </r>
  </si>
  <si>
    <r>
      <t>KO_17 (10.7 cM)</t>
    </r>
    <r>
      <rPr>
        <vertAlign val="superscript"/>
        <sz val="18"/>
        <rFont val="Calibri"/>
        <family val="2"/>
        <scheme val="minor"/>
      </rPr>
      <t>d</t>
    </r>
  </si>
  <si>
    <r>
      <t>KO_17 (6.62 cM)</t>
    </r>
    <r>
      <rPr>
        <vertAlign val="superscript"/>
        <sz val="18"/>
        <rFont val="Calibri"/>
        <family val="2"/>
        <scheme val="minor"/>
      </rPr>
      <t>d</t>
    </r>
  </si>
  <si>
    <r>
      <t>1.35x10</t>
    </r>
    <r>
      <rPr>
        <vertAlign val="superscript"/>
        <sz val="18"/>
        <rFont val="Calibri"/>
        <family val="2"/>
        <scheme val="minor"/>
      </rPr>
      <t>-120</t>
    </r>
  </si>
  <si>
    <r>
      <t>KO_22_44+18 (68 cM)</t>
    </r>
    <r>
      <rPr>
        <vertAlign val="superscript"/>
        <sz val="18"/>
        <rFont val="Calibri"/>
        <family val="2"/>
        <scheme val="minor"/>
      </rPr>
      <t>d</t>
    </r>
  </si>
  <si>
    <r>
      <t>1.04x10</t>
    </r>
    <r>
      <rPr>
        <vertAlign val="superscript"/>
        <sz val="18"/>
        <rFont val="Calibri"/>
        <family val="2"/>
        <scheme val="minor"/>
      </rPr>
      <t>-39</t>
    </r>
  </si>
  <si>
    <r>
      <t>3.64x10</t>
    </r>
    <r>
      <rPr>
        <vertAlign val="superscript"/>
        <sz val="18"/>
        <rFont val="Calibri"/>
        <family val="2"/>
        <scheme val="minor"/>
      </rPr>
      <t>-39</t>
    </r>
  </si>
  <si>
    <r>
      <t>6.17x10</t>
    </r>
    <r>
      <rPr>
        <vertAlign val="superscript"/>
        <sz val="18"/>
        <rFont val="Calibri"/>
        <family val="2"/>
        <scheme val="minor"/>
      </rPr>
      <t>-30</t>
    </r>
  </si>
  <si>
    <r>
      <t>KO_7_10_28 (78.9cM)</t>
    </r>
    <r>
      <rPr>
        <vertAlign val="superscript"/>
        <sz val="18"/>
        <rFont val="Calibri"/>
        <family val="2"/>
        <scheme val="minor"/>
      </rPr>
      <t>d</t>
    </r>
  </si>
  <si>
    <r>
      <t>2.29x10</t>
    </r>
    <r>
      <rPr>
        <vertAlign val="superscript"/>
        <sz val="18"/>
        <rFont val="Calibri"/>
        <family val="2"/>
        <scheme val="minor"/>
      </rPr>
      <t>-176</t>
    </r>
  </si>
  <si>
    <r>
      <t>7.02x10</t>
    </r>
    <r>
      <rPr>
        <vertAlign val="superscript"/>
        <sz val="18"/>
        <rFont val="Calibri"/>
        <family val="2"/>
        <scheme val="minor"/>
      </rPr>
      <t>-126</t>
    </r>
  </si>
  <si>
    <r>
      <t>5.41x10</t>
    </r>
    <r>
      <rPr>
        <vertAlign val="superscript"/>
        <sz val="18"/>
        <rFont val="Calibri"/>
        <family val="2"/>
        <scheme val="minor"/>
      </rPr>
      <t>-64</t>
    </r>
  </si>
  <si>
    <r>
      <t>Mrg11 (1D) (3.7 cM)</t>
    </r>
    <r>
      <rPr>
        <vertAlign val="superscript"/>
        <sz val="18"/>
        <rFont val="Calibri"/>
        <family val="2"/>
        <scheme val="minor"/>
      </rPr>
      <t>h</t>
    </r>
  </si>
  <si>
    <r>
      <t>7.32x10</t>
    </r>
    <r>
      <rPr>
        <vertAlign val="superscript"/>
        <sz val="18"/>
        <rFont val="Calibri"/>
        <family val="2"/>
        <scheme val="minor"/>
      </rPr>
      <t>-19</t>
    </r>
  </si>
  <si>
    <r>
      <t>1.21x10</t>
    </r>
    <r>
      <rPr>
        <vertAlign val="superscript"/>
        <sz val="18"/>
        <rFont val="Calibri"/>
        <family val="2"/>
        <scheme val="minor"/>
      </rPr>
      <t>-52</t>
    </r>
  </si>
  <si>
    <r>
      <t>3.03x10</t>
    </r>
    <r>
      <rPr>
        <vertAlign val="superscript"/>
        <sz val="18"/>
        <rFont val="Calibri"/>
        <family val="2"/>
        <scheme val="minor"/>
      </rPr>
      <t>-41</t>
    </r>
  </si>
  <si>
    <r>
      <t>7.13x10</t>
    </r>
    <r>
      <rPr>
        <vertAlign val="superscript"/>
        <sz val="18"/>
        <rFont val="Calibri"/>
        <family val="2"/>
        <scheme val="minor"/>
      </rPr>
      <t>-43</t>
    </r>
  </si>
  <si>
    <r>
      <t>4.81x10</t>
    </r>
    <r>
      <rPr>
        <vertAlign val="superscript"/>
        <sz val="18"/>
        <rFont val="Calibri"/>
        <family val="2"/>
        <scheme val="minor"/>
      </rPr>
      <t>-26</t>
    </r>
  </si>
  <si>
    <r>
      <t>Mrg11 (3.7-6.7 cM)</t>
    </r>
    <r>
      <rPr>
        <vertAlign val="superscript"/>
        <sz val="18"/>
        <rFont val="Calibri"/>
        <family val="2"/>
        <scheme val="minor"/>
      </rPr>
      <t>h</t>
    </r>
  </si>
  <si>
    <r>
      <t>4.16x10</t>
    </r>
    <r>
      <rPr>
        <vertAlign val="superscript"/>
        <sz val="18"/>
        <rFont val="Calibri"/>
        <family val="2"/>
        <scheme val="minor"/>
      </rPr>
      <t>-124</t>
    </r>
  </si>
  <si>
    <r>
      <t>3.00x10</t>
    </r>
    <r>
      <rPr>
        <vertAlign val="superscript"/>
        <sz val="18"/>
        <rFont val="Calibri"/>
        <family val="2"/>
        <scheme val="minor"/>
      </rPr>
      <t>-94</t>
    </r>
  </si>
  <si>
    <r>
      <t>7.52x10</t>
    </r>
    <r>
      <rPr>
        <vertAlign val="superscript"/>
        <sz val="18"/>
        <rFont val="Calibri"/>
        <family val="2"/>
        <scheme val="minor"/>
      </rPr>
      <t>-144</t>
    </r>
  </si>
  <si>
    <r>
      <t>5.89x10</t>
    </r>
    <r>
      <rPr>
        <vertAlign val="superscript"/>
        <sz val="18"/>
        <rFont val="Calibri"/>
        <family val="2"/>
        <scheme val="minor"/>
      </rPr>
      <t>-8</t>
    </r>
  </si>
  <si>
    <r>
      <t>7.18x10</t>
    </r>
    <r>
      <rPr>
        <vertAlign val="superscript"/>
        <sz val="18"/>
        <rFont val="Calibri"/>
        <family val="2"/>
        <scheme val="minor"/>
      </rPr>
      <t>-7</t>
    </r>
  </si>
  <si>
    <r>
      <t>2.7x10</t>
    </r>
    <r>
      <rPr>
        <vertAlign val="superscript"/>
        <sz val="18"/>
        <rFont val="Calibri"/>
        <family val="2"/>
        <scheme val="minor"/>
      </rPr>
      <t>-12</t>
    </r>
  </si>
  <si>
    <r>
      <t>Mrg05 (10cM)</t>
    </r>
    <r>
      <rPr>
        <vertAlign val="superscript"/>
        <sz val="18"/>
        <rFont val="Calibri"/>
        <family val="2"/>
        <scheme val="minor"/>
      </rPr>
      <t>h</t>
    </r>
  </si>
  <si>
    <r>
      <t>3.32×10</t>
    </r>
    <r>
      <rPr>
        <vertAlign val="superscript"/>
        <sz val="18"/>
        <rFont val="Calibri"/>
        <family val="2"/>
        <scheme val="minor"/>
      </rPr>
      <t>-23</t>
    </r>
    <r>
      <rPr>
        <sz val="18"/>
        <rFont val="Calibri"/>
        <family val="2"/>
        <scheme val="minor"/>
      </rPr>
      <t xml:space="preserve">	</t>
    </r>
  </si>
  <si>
    <r>
      <t>KO_37</t>
    </r>
    <r>
      <rPr>
        <vertAlign val="superscript"/>
        <sz val="18"/>
        <rFont val="Calibri"/>
        <family val="2"/>
        <scheme val="minor"/>
      </rPr>
      <t>d</t>
    </r>
    <r>
      <rPr>
        <sz val="18"/>
        <rFont val="Calibri"/>
        <family val="2"/>
        <scheme val="minor"/>
      </rPr>
      <t>, LG 11</t>
    </r>
    <r>
      <rPr>
        <vertAlign val="superscript"/>
        <sz val="18"/>
        <rFont val="Calibri"/>
        <family val="2"/>
        <scheme val="minor"/>
      </rPr>
      <t>b</t>
    </r>
  </si>
  <si>
    <r>
      <t>3.82x10</t>
    </r>
    <r>
      <rPr>
        <vertAlign val="superscript"/>
        <sz val="18"/>
        <rFont val="Calibri"/>
        <family val="2"/>
        <scheme val="minor"/>
      </rPr>
      <t>-16</t>
    </r>
  </si>
  <si>
    <r>
      <t>KO_37</t>
    </r>
    <r>
      <rPr>
        <vertAlign val="superscript"/>
        <sz val="18"/>
        <rFont val="Calibri"/>
        <family val="2"/>
        <scheme val="minor"/>
      </rPr>
      <t>d</t>
    </r>
    <r>
      <rPr>
        <sz val="18"/>
        <rFont val="Calibri"/>
        <family val="2"/>
        <scheme val="minor"/>
      </rPr>
      <t xml:space="preserve"> , LG 11</t>
    </r>
    <r>
      <rPr>
        <vertAlign val="superscript"/>
        <sz val="18"/>
        <rFont val="Calibri"/>
        <family val="2"/>
        <scheme val="minor"/>
      </rPr>
      <t>b</t>
    </r>
  </si>
  <si>
    <r>
      <t>LG 11</t>
    </r>
    <r>
      <rPr>
        <vertAlign val="superscript"/>
        <sz val="18"/>
        <rFont val="Calibri"/>
        <family val="2"/>
        <scheme val="minor"/>
      </rPr>
      <t>b</t>
    </r>
  </si>
  <si>
    <r>
      <t>6.92x10</t>
    </r>
    <r>
      <rPr>
        <vertAlign val="superscript"/>
        <sz val="18"/>
        <rFont val="Calibri"/>
        <family val="2"/>
        <scheme val="minor"/>
      </rPr>
      <t>-157</t>
    </r>
  </si>
  <si>
    <r>
      <t>1.86x10</t>
    </r>
    <r>
      <rPr>
        <vertAlign val="superscript"/>
        <sz val="18"/>
        <rFont val="Calibri"/>
        <family val="2"/>
        <scheme val="minor"/>
      </rPr>
      <t>-113</t>
    </r>
  </si>
  <si>
    <r>
      <t>4.46×10-</t>
    </r>
    <r>
      <rPr>
        <vertAlign val="superscript"/>
        <sz val="18"/>
        <rFont val="Calibri"/>
        <family val="2"/>
        <scheme val="minor"/>
      </rPr>
      <t>24</t>
    </r>
  </si>
  <si>
    <r>
      <t>1.56×10-</t>
    </r>
    <r>
      <rPr>
        <vertAlign val="superscript"/>
        <sz val="18"/>
        <rFont val="Calibri"/>
        <family val="2"/>
        <scheme val="minor"/>
      </rPr>
      <t>23</t>
    </r>
  </si>
  <si>
    <r>
      <t>1.90×10-</t>
    </r>
    <r>
      <rPr>
        <vertAlign val="superscript"/>
        <sz val="18"/>
        <rFont val="Calibri"/>
        <family val="2"/>
        <scheme val="minor"/>
      </rPr>
      <t>22</t>
    </r>
  </si>
  <si>
    <r>
      <t>5.64×10</t>
    </r>
    <r>
      <rPr>
        <vertAlign val="superscript"/>
        <sz val="18"/>
        <rFont val="Calibri"/>
        <family val="2"/>
        <scheme val="minor"/>
      </rPr>
      <t>-126</t>
    </r>
  </si>
  <si>
    <r>
      <t>2.10×10</t>
    </r>
    <r>
      <rPr>
        <vertAlign val="superscript"/>
        <sz val="18"/>
        <rFont val="Calibri"/>
        <family val="2"/>
        <scheme val="minor"/>
      </rPr>
      <t>-112</t>
    </r>
  </si>
  <si>
    <r>
      <t>4.63×10</t>
    </r>
    <r>
      <rPr>
        <vertAlign val="superscript"/>
        <sz val="18"/>
        <rFont val="Calibri"/>
        <family val="2"/>
        <scheme val="minor"/>
      </rPr>
      <t>-108</t>
    </r>
  </si>
  <si>
    <r>
      <t>Mrg05 (135.5 cM)</t>
    </r>
    <r>
      <rPr>
        <vertAlign val="superscript"/>
        <sz val="18"/>
        <rFont val="Calibri"/>
        <family val="2"/>
        <scheme val="minor"/>
      </rPr>
      <t>g</t>
    </r>
  </si>
  <si>
    <r>
      <t>9.91×10</t>
    </r>
    <r>
      <rPr>
        <vertAlign val="superscript"/>
        <sz val="18"/>
        <rFont val="Calibri"/>
        <family val="2"/>
        <scheme val="minor"/>
      </rPr>
      <t>-54</t>
    </r>
  </si>
  <si>
    <r>
      <t>1.38×10</t>
    </r>
    <r>
      <rPr>
        <vertAlign val="superscript"/>
        <sz val="18"/>
        <rFont val="Calibri"/>
        <family val="2"/>
        <scheme val="minor"/>
      </rPr>
      <t>-45</t>
    </r>
  </si>
  <si>
    <r>
      <t>Mrg08 (70.4 cM)</t>
    </r>
    <r>
      <rPr>
        <vertAlign val="superscript"/>
        <sz val="18"/>
        <rFont val="Calibri"/>
        <family val="2"/>
        <scheme val="minor"/>
      </rPr>
      <t>g</t>
    </r>
  </si>
  <si>
    <r>
      <t>2.66x10</t>
    </r>
    <r>
      <rPr>
        <vertAlign val="superscript"/>
        <sz val="18"/>
        <rFont val="Calibri"/>
        <family val="2"/>
        <scheme val="minor"/>
      </rPr>
      <t>-48</t>
    </r>
  </si>
  <si>
    <r>
      <t>3.03×10</t>
    </r>
    <r>
      <rPr>
        <vertAlign val="superscript"/>
        <sz val="18"/>
        <rFont val="Calibri"/>
        <family val="2"/>
        <scheme val="minor"/>
      </rPr>
      <t>-41</t>
    </r>
  </si>
  <si>
    <r>
      <t>Mrg08 (70.2 cM)</t>
    </r>
    <r>
      <rPr>
        <vertAlign val="superscript"/>
        <sz val="18"/>
        <rFont val="Calibri"/>
        <family val="2"/>
        <scheme val="minor"/>
      </rPr>
      <t>g</t>
    </r>
  </si>
  <si>
    <r>
      <t>4.50x10</t>
    </r>
    <r>
      <rPr>
        <vertAlign val="superscript"/>
        <sz val="18"/>
        <rFont val="Calibri"/>
        <family val="2"/>
        <scheme val="minor"/>
      </rPr>
      <t>-39</t>
    </r>
  </si>
  <si>
    <r>
      <t>1.91×10</t>
    </r>
    <r>
      <rPr>
        <vertAlign val="superscript"/>
        <sz val="18"/>
        <rFont val="Calibri"/>
        <family val="2"/>
        <scheme val="minor"/>
      </rPr>
      <t>-37</t>
    </r>
  </si>
  <si>
    <r>
      <t>5.14×10</t>
    </r>
    <r>
      <rPr>
        <vertAlign val="superscript"/>
        <sz val="18"/>
        <rFont val="Calibri"/>
        <family val="2"/>
        <scheme val="minor"/>
      </rPr>
      <t>-32</t>
    </r>
  </si>
  <si>
    <r>
      <t>Mrg08 (112.5 cM)</t>
    </r>
    <r>
      <rPr>
        <vertAlign val="superscript"/>
        <sz val="18"/>
        <rFont val="Calibri"/>
        <family val="2"/>
        <scheme val="minor"/>
      </rPr>
      <t>g</t>
    </r>
  </si>
  <si>
    <r>
      <t>1.68x10</t>
    </r>
    <r>
      <rPr>
        <vertAlign val="superscript"/>
        <sz val="18"/>
        <rFont val="Calibri"/>
        <family val="2"/>
        <scheme val="minor"/>
      </rPr>
      <t>-44</t>
    </r>
  </si>
  <si>
    <r>
      <t>Mrg08 (109.2 cM)</t>
    </r>
    <r>
      <rPr>
        <vertAlign val="superscript"/>
        <sz val="18"/>
        <rFont val="Calibri"/>
        <family val="2"/>
        <scheme val="minor"/>
      </rPr>
      <t>g</t>
    </r>
  </si>
  <si>
    <r>
      <t>1.21×10</t>
    </r>
    <r>
      <rPr>
        <vertAlign val="superscript"/>
        <sz val="18"/>
        <rFont val="Calibri"/>
        <family val="2"/>
        <scheme val="minor"/>
      </rPr>
      <t>-52</t>
    </r>
  </si>
  <si>
    <r>
      <t>3.24×10</t>
    </r>
    <r>
      <rPr>
        <vertAlign val="superscript"/>
        <sz val="18"/>
        <rFont val="Calibri"/>
        <family val="2"/>
        <scheme val="minor"/>
      </rPr>
      <t>-47</t>
    </r>
  </si>
  <si>
    <r>
      <t>2.49×10</t>
    </r>
    <r>
      <rPr>
        <vertAlign val="superscript"/>
        <sz val="18"/>
        <rFont val="Calibri"/>
        <family val="2"/>
        <scheme val="minor"/>
      </rPr>
      <t>-42</t>
    </r>
  </si>
  <si>
    <r>
      <t>Mrg08 (80.2)</t>
    </r>
    <r>
      <rPr>
        <vertAlign val="superscript"/>
        <sz val="18"/>
        <rFont val="Calibri"/>
        <family val="2"/>
        <scheme val="minor"/>
      </rPr>
      <t>g</t>
    </r>
  </si>
  <si>
    <r>
      <t>6.25x10</t>
    </r>
    <r>
      <rPr>
        <vertAlign val="superscript"/>
        <sz val="18"/>
        <rFont val="Calibri"/>
        <family val="2"/>
        <scheme val="minor"/>
      </rPr>
      <t>-50</t>
    </r>
  </si>
  <si>
    <r>
      <t>3.24x10</t>
    </r>
    <r>
      <rPr>
        <vertAlign val="superscript"/>
        <sz val="18"/>
        <rFont val="Calibri"/>
        <family val="2"/>
        <scheme val="minor"/>
      </rPr>
      <t>-7</t>
    </r>
  </si>
  <si>
    <r>
      <t>3.32x10</t>
    </r>
    <r>
      <rPr>
        <vertAlign val="superscript"/>
        <sz val="18"/>
        <rFont val="Calibri"/>
        <family val="2"/>
        <scheme val="minor"/>
      </rPr>
      <t>-23</t>
    </r>
  </si>
  <si>
    <r>
      <t>8.35x10</t>
    </r>
    <r>
      <rPr>
        <vertAlign val="superscript"/>
        <sz val="18"/>
        <rFont val="Calibri"/>
        <family val="2"/>
        <scheme val="minor"/>
      </rPr>
      <t>-12</t>
    </r>
  </si>
  <si>
    <r>
      <t>chr 12D (66.5 cM)</t>
    </r>
    <r>
      <rPr>
        <vertAlign val="superscript"/>
        <sz val="18"/>
        <rFont val="Calibri"/>
        <family val="2"/>
        <scheme val="minor"/>
      </rPr>
      <t>f</t>
    </r>
    <r>
      <rPr>
        <sz val="18"/>
        <rFont val="Calibri"/>
        <family val="2"/>
        <scheme val="minor"/>
      </rPr>
      <t>, Mrg08 (80.2 - 81.4 cM)</t>
    </r>
    <r>
      <rPr>
        <vertAlign val="superscript"/>
        <sz val="18"/>
        <rFont val="Calibri"/>
        <family val="2"/>
        <scheme val="minor"/>
      </rPr>
      <t>g</t>
    </r>
  </si>
  <si>
    <r>
      <t>1.33x10</t>
    </r>
    <r>
      <rPr>
        <vertAlign val="superscript"/>
        <sz val="18"/>
        <rFont val="Calibri"/>
        <family val="2"/>
        <scheme val="minor"/>
      </rPr>
      <t>-160</t>
    </r>
  </si>
  <si>
    <r>
      <t>1.45x10</t>
    </r>
    <r>
      <rPr>
        <vertAlign val="superscript"/>
        <sz val="18"/>
        <color theme="1"/>
        <rFont val="Calibri"/>
        <family val="2"/>
        <scheme val="minor"/>
      </rPr>
      <t>-21</t>
    </r>
  </si>
  <si>
    <r>
      <t>5.79x10</t>
    </r>
    <r>
      <rPr>
        <vertAlign val="superscript"/>
        <sz val="18"/>
        <color theme="1"/>
        <rFont val="Calibri"/>
        <family val="2"/>
        <scheme val="minor"/>
      </rPr>
      <t>-14</t>
    </r>
  </si>
  <si>
    <r>
      <t>KO _22_44+18 (72 cM)</t>
    </r>
    <r>
      <rPr>
        <vertAlign val="superscript"/>
        <sz val="18"/>
        <rFont val="Calibri"/>
        <family val="2"/>
        <scheme val="minor"/>
      </rPr>
      <t>d</t>
    </r>
  </si>
  <si>
    <r>
      <t>2.18×10</t>
    </r>
    <r>
      <rPr>
        <vertAlign val="superscript"/>
        <sz val="18"/>
        <rFont val="Calibri"/>
        <family val="2"/>
        <scheme val="minor"/>
      </rPr>
      <t>-153</t>
    </r>
  </si>
  <si>
    <r>
      <t>9.25×10</t>
    </r>
    <r>
      <rPr>
        <vertAlign val="superscript"/>
        <sz val="18"/>
        <rFont val="Calibri"/>
        <family val="2"/>
        <scheme val="minor"/>
      </rPr>
      <t>-152</t>
    </r>
  </si>
  <si>
    <r>
      <t>9.26×10</t>
    </r>
    <r>
      <rPr>
        <vertAlign val="superscript"/>
        <sz val="18"/>
        <rFont val="Calibri"/>
        <family val="2"/>
        <scheme val="minor"/>
      </rPr>
      <t>-133</t>
    </r>
  </si>
  <si>
    <r>
      <t>KO _22_44+18 (70 cM)</t>
    </r>
    <r>
      <rPr>
        <vertAlign val="superscript"/>
        <sz val="18"/>
        <rFont val="Calibri"/>
        <family val="2"/>
        <scheme val="minor"/>
      </rPr>
      <t>d</t>
    </r>
  </si>
  <si>
    <r>
      <t>8.81×10</t>
    </r>
    <r>
      <rPr>
        <vertAlign val="superscript"/>
        <sz val="18"/>
        <rFont val="Calibri"/>
        <family val="2"/>
        <scheme val="minor"/>
      </rPr>
      <t>-120</t>
    </r>
    <r>
      <rPr>
        <sz val="18"/>
        <rFont val="Calibri"/>
        <family val="2"/>
        <scheme val="minor"/>
      </rPr>
      <t xml:space="preserve">	</t>
    </r>
  </si>
  <si>
    <r>
      <t>1.22x10</t>
    </r>
    <r>
      <rPr>
        <vertAlign val="superscript"/>
        <sz val="18"/>
        <rFont val="Calibri"/>
        <family val="2"/>
        <scheme val="minor"/>
      </rPr>
      <t>-111</t>
    </r>
  </si>
  <si>
    <r>
      <t>1.01x10</t>
    </r>
    <r>
      <rPr>
        <vertAlign val="superscript"/>
        <sz val="18"/>
        <rFont val="Calibri"/>
        <family val="2"/>
        <scheme val="minor"/>
      </rPr>
      <t>-93</t>
    </r>
  </si>
  <si>
    <r>
      <t>KO _22_44+18 (77.5 cM)</t>
    </r>
    <r>
      <rPr>
        <vertAlign val="superscript"/>
        <sz val="18"/>
        <rFont val="Calibri"/>
        <family val="2"/>
        <scheme val="minor"/>
      </rPr>
      <t>d</t>
    </r>
  </si>
  <si>
    <r>
      <t>9.63x10</t>
    </r>
    <r>
      <rPr>
        <vertAlign val="superscript"/>
        <sz val="18"/>
        <rFont val="Calibri"/>
        <family val="2"/>
        <scheme val="minor"/>
      </rPr>
      <t>-106</t>
    </r>
  </si>
  <si>
    <r>
      <t>2.12x10</t>
    </r>
    <r>
      <rPr>
        <vertAlign val="superscript"/>
        <sz val="18"/>
        <rFont val="Calibri"/>
        <family val="2"/>
        <scheme val="minor"/>
      </rPr>
      <t>-101</t>
    </r>
  </si>
  <si>
    <r>
      <t>1.34x10</t>
    </r>
    <r>
      <rPr>
        <vertAlign val="superscript"/>
        <sz val="18"/>
        <rFont val="Calibri"/>
        <family val="2"/>
        <scheme val="minor"/>
      </rPr>
      <t>-97</t>
    </r>
  </si>
  <si>
    <r>
      <t>KO _22_44+18 (59 cM)</t>
    </r>
    <r>
      <rPr>
        <vertAlign val="superscript"/>
        <sz val="18"/>
        <rFont val="Calibri"/>
        <family val="2"/>
        <scheme val="minor"/>
      </rPr>
      <t>d</t>
    </r>
  </si>
  <si>
    <r>
      <t>Mrg20 (122.8 cM)</t>
    </r>
    <r>
      <rPr>
        <vertAlign val="superscript"/>
        <sz val="18"/>
        <color theme="1"/>
        <rFont val="Calibri"/>
        <family val="2"/>
        <scheme val="minor"/>
      </rPr>
      <t>g</t>
    </r>
  </si>
  <si>
    <r>
      <t>Mrg20 (63 cM)</t>
    </r>
    <r>
      <rPr>
        <vertAlign val="superscript"/>
        <sz val="18"/>
        <color theme="1"/>
        <rFont val="Calibri"/>
        <family val="2"/>
        <scheme val="minor"/>
      </rPr>
      <t>h</t>
    </r>
  </si>
  <si>
    <r>
      <t>3.32×10-</t>
    </r>
    <r>
      <rPr>
        <vertAlign val="superscript"/>
        <sz val="18"/>
        <rFont val="Calibri"/>
        <family val="2"/>
        <scheme val="minor"/>
      </rPr>
      <t>23</t>
    </r>
  </si>
  <si>
    <r>
      <t>Mrg02 (87.3cM)</t>
    </r>
    <r>
      <rPr>
        <vertAlign val="superscript"/>
        <sz val="18"/>
        <color theme="1"/>
        <rFont val="Calibri"/>
        <family val="2"/>
        <scheme val="minor"/>
      </rPr>
      <t>g</t>
    </r>
  </si>
  <si>
    <r>
      <t>3.95×10</t>
    </r>
    <r>
      <rPr>
        <vertAlign val="superscript"/>
        <sz val="18"/>
        <rFont val="Calibri"/>
        <family val="2"/>
        <scheme val="minor"/>
      </rPr>
      <t>-46</t>
    </r>
  </si>
  <si>
    <r>
      <t>1.06×10</t>
    </r>
    <r>
      <rPr>
        <vertAlign val="superscript"/>
        <sz val="18"/>
        <rFont val="Calibri"/>
        <family val="2"/>
        <scheme val="minor"/>
      </rPr>
      <t>-40</t>
    </r>
  </si>
  <si>
    <r>
      <t>Mrg02 (84.6cM)</t>
    </r>
    <r>
      <rPr>
        <vertAlign val="superscript"/>
        <sz val="18"/>
        <color theme="1"/>
        <rFont val="Calibri"/>
        <family val="2"/>
        <scheme val="minor"/>
      </rPr>
      <t>g</t>
    </r>
  </si>
  <si>
    <r>
      <t>9.92×10</t>
    </r>
    <r>
      <rPr>
        <vertAlign val="superscript"/>
        <sz val="18"/>
        <rFont val="Calibri"/>
        <family val="2"/>
        <scheme val="minor"/>
      </rPr>
      <t>-35</t>
    </r>
  </si>
  <si>
    <r>
      <t>3.04×10</t>
    </r>
    <r>
      <rPr>
        <vertAlign val="superscript"/>
        <sz val="18"/>
        <rFont val="Calibri"/>
        <family val="2"/>
        <scheme val="minor"/>
      </rPr>
      <t>-22</t>
    </r>
  </si>
  <si>
    <r>
      <t>6.55×10</t>
    </r>
    <r>
      <rPr>
        <vertAlign val="superscript"/>
        <sz val="18"/>
        <rFont val="Calibri"/>
        <family val="2"/>
        <scheme val="minor"/>
      </rPr>
      <t>-91</t>
    </r>
  </si>
  <si>
    <r>
      <t>OT-32 (7.2 cM)</t>
    </r>
    <r>
      <rPr>
        <vertAlign val="superscript"/>
        <sz val="18"/>
        <rFont val="Calibri"/>
        <family val="2"/>
        <scheme val="minor"/>
      </rPr>
      <t>c</t>
    </r>
  </si>
  <si>
    <r>
      <t>9.60x10</t>
    </r>
    <r>
      <rPr>
        <vertAlign val="superscript"/>
        <sz val="18"/>
        <rFont val="Calibri"/>
        <family val="2"/>
        <scheme val="minor"/>
      </rPr>
      <t>-58</t>
    </r>
  </si>
  <si>
    <r>
      <t>4.08x10</t>
    </r>
    <r>
      <rPr>
        <vertAlign val="superscript"/>
        <sz val="18"/>
        <rFont val="Calibri"/>
        <family val="2"/>
        <scheme val="minor"/>
      </rPr>
      <t>-56</t>
    </r>
  </si>
  <si>
    <r>
      <t>2.12x10</t>
    </r>
    <r>
      <rPr>
        <vertAlign val="superscript"/>
        <sz val="18"/>
        <rFont val="Calibri"/>
        <family val="2"/>
        <scheme val="minor"/>
      </rPr>
      <t>-34</t>
    </r>
  </si>
  <si>
    <r>
      <t>OT-32 (4.2 cM)</t>
    </r>
    <r>
      <rPr>
        <vertAlign val="superscript"/>
        <sz val="18"/>
        <rFont val="Calibri"/>
        <family val="2"/>
        <scheme val="minor"/>
      </rPr>
      <t>c</t>
    </r>
  </si>
  <si>
    <r>
      <t>7.15x10</t>
    </r>
    <r>
      <rPr>
        <vertAlign val="superscript"/>
        <sz val="18"/>
        <rFont val="Calibri"/>
        <family val="2"/>
        <scheme val="minor"/>
      </rPr>
      <t>-107</t>
    </r>
  </si>
  <si>
    <r>
      <t>1.06x10</t>
    </r>
    <r>
      <rPr>
        <vertAlign val="superscript"/>
        <sz val="18"/>
        <rFont val="Calibri"/>
        <family val="2"/>
        <scheme val="minor"/>
      </rPr>
      <t>-104</t>
    </r>
  </si>
  <si>
    <r>
      <t>2.34x10</t>
    </r>
    <r>
      <rPr>
        <vertAlign val="superscript"/>
        <sz val="18"/>
        <rFont val="Calibri"/>
        <family val="2"/>
        <scheme val="minor"/>
      </rPr>
      <t>-100</t>
    </r>
  </si>
  <si>
    <r>
      <t>Mrg02 (28 cM)</t>
    </r>
    <r>
      <rPr>
        <vertAlign val="superscript"/>
        <sz val="18"/>
        <rFont val="Calibri"/>
        <family val="2"/>
        <scheme val="minor"/>
      </rPr>
      <t>g</t>
    </r>
  </si>
  <si>
    <r>
      <t>5.27x10</t>
    </r>
    <r>
      <rPr>
        <vertAlign val="superscript"/>
        <sz val="18"/>
        <rFont val="Calibri"/>
        <family val="2"/>
        <scheme val="minor"/>
      </rPr>
      <t>-8</t>
    </r>
  </si>
  <si>
    <r>
      <t>OT-32 (0.0 cM)</t>
    </r>
    <r>
      <rPr>
        <vertAlign val="superscript"/>
        <sz val="18"/>
        <rFont val="Calibri"/>
        <family val="2"/>
        <scheme val="minor"/>
      </rPr>
      <t>c</t>
    </r>
  </si>
  <si>
    <r>
      <t>1.67x10</t>
    </r>
    <r>
      <rPr>
        <vertAlign val="superscript"/>
        <sz val="18"/>
        <rFont val="Calibri"/>
        <family val="2"/>
        <scheme val="minor"/>
      </rPr>
      <t>-16</t>
    </r>
  </si>
  <si>
    <r>
      <t>1.05x10</t>
    </r>
    <r>
      <rPr>
        <vertAlign val="superscript"/>
        <sz val="18"/>
        <rFont val="Calibri"/>
        <family val="2"/>
        <scheme val="minor"/>
      </rPr>
      <t>-12</t>
    </r>
  </si>
  <si>
    <r>
      <t>3.67x10</t>
    </r>
    <r>
      <rPr>
        <vertAlign val="superscript"/>
        <sz val="18"/>
        <rFont val="Calibri"/>
        <family val="2"/>
        <scheme val="minor"/>
      </rPr>
      <t>-12</t>
    </r>
  </si>
  <si>
    <r>
      <t>OT-33</t>
    </r>
    <r>
      <rPr>
        <vertAlign val="superscript"/>
        <sz val="18"/>
        <rFont val="Calibri"/>
        <family val="2"/>
        <scheme val="minor"/>
      </rPr>
      <t>c</t>
    </r>
  </si>
  <si>
    <r>
      <t>1.27x10</t>
    </r>
    <r>
      <rPr>
        <vertAlign val="superscript"/>
        <sz val="18"/>
        <rFont val="Calibri"/>
        <family val="2"/>
        <scheme val="minor"/>
      </rPr>
      <t>-8</t>
    </r>
  </si>
  <si>
    <r>
      <t>6.57x10</t>
    </r>
    <r>
      <rPr>
        <vertAlign val="superscript"/>
        <sz val="18"/>
        <rFont val="Calibri"/>
        <family val="2"/>
        <scheme val="minor"/>
      </rPr>
      <t>-6</t>
    </r>
  </si>
  <si>
    <r>
      <t>LG 4</t>
    </r>
    <r>
      <rPr>
        <vertAlign val="superscript"/>
        <sz val="18"/>
        <rFont val="Calibri"/>
        <family val="2"/>
        <scheme val="minor"/>
      </rPr>
      <t>c</t>
    </r>
    <r>
      <rPr>
        <sz val="18"/>
        <rFont val="Calibri"/>
        <family val="2"/>
        <scheme val="minor"/>
      </rPr>
      <t>, KO 4_12</t>
    </r>
    <r>
      <rPr>
        <vertAlign val="superscript"/>
        <sz val="18"/>
        <rFont val="Calibri"/>
        <family val="2"/>
        <scheme val="minor"/>
      </rPr>
      <t>d</t>
    </r>
  </si>
  <si>
    <r>
      <t>1.35x10</t>
    </r>
    <r>
      <rPr>
        <vertAlign val="superscript"/>
        <sz val="18"/>
        <rFont val="Calibri"/>
        <family val="2"/>
        <scheme val="minor"/>
      </rPr>
      <t>-129</t>
    </r>
  </si>
  <si>
    <r>
      <t>Mrg19 (70.1 cM)</t>
    </r>
    <r>
      <rPr>
        <vertAlign val="superscript"/>
        <sz val="18"/>
        <rFont val="Calibri"/>
        <family val="2"/>
        <scheme val="minor"/>
      </rPr>
      <t>g</t>
    </r>
  </si>
  <si>
    <r>
      <t>2.55x10</t>
    </r>
    <r>
      <rPr>
        <vertAlign val="superscript"/>
        <sz val="18"/>
        <rFont val="Calibri"/>
        <family val="2"/>
        <scheme val="minor"/>
      </rPr>
      <t>-18</t>
    </r>
  </si>
  <si>
    <r>
      <t>4.33x10</t>
    </r>
    <r>
      <rPr>
        <vertAlign val="superscript"/>
        <sz val="18"/>
        <rFont val="Calibri"/>
        <family val="2"/>
        <scheme val="minor"/>
      </rPr>
      <t>-9</t>
    </r>
  </si>
  <si>
    <r>
      <t>Mrg19</t>
    </r>
    <r>
      <rPr>
        <vertAlign val="superscript"/>
        <sz val="18"/>
        <rFont val="Calibri"/>
        <family val="2"/>
        <scheme val="minor"/>
      </rPr>
      <t>g</t>
    </r>
  </si>
  <si>
    <r>
      <t>KOD_1_3_38_X3</t>
    </r>
    <r>
      <rPr>
        <vertAlign val="superscript"/>
        <sz val="18"/>
        <rFont val="Calibri"/>
        <family val="2"/>
        <scheme val="minor"/>
      </rPr>
      <t>e</t>
    </r>
    <r>
      <rPr>
        <sz val="18"/>
        <rFont val="Calibri"/>
        <family val="2"/>
        <scheme val="minor"/>
      </rPr>
      <t>, KOD_1_3_38_break-point</t>
    </r>
    <r>
      <rPr>
        <vertAlign val="superscript"/>
        <sz val="18"/>
        <rFont val="Calibri"/>
        <family val="2"/>
        <scheme val="minor"/>
      </rPr>
      <t>e</t>
    </r>
    <r>
      <rPr>
        <sz val="18"/>
        <rFont val="Calibri"/>
        <family val="2"/>
        <scheme val="minor"/>
      </rPr>
      <t>, KOD_1_3_38_X1</t>
    </r>
    <r>
      <rPr>
        <vertAlign val="superscript"/>
        <sz val="18"/>
        <rFont val="Calibri"/>
        <family val="2"/>
        <scheme val="minor"/>
      </rPr>
      <t>e</t>
    </r>
  </si>
  <si>
    <r>
      <t>1.50x10</t>
    </r>
    <r>
      <rPr>
        <vertAlign val="superscript"/>
        <sz val="18"/>
        <rFont val="Calibri"/>
        <family val="2"/>
        <scheme val="minor"/>
      </rPr>
      <t>-46</t>
    </r>
  </si>
  <si>
    <r>
      <t>7C-17A (71 cM)</t>
    </r>
    <r>
      <rPr>
        <vertAlign val="superscript"/>
        <sz val="18"/>
        <rFont val="Calibri"/>
        <family val="2"/>
        <scheme val="minor"/>
      </rPr>
      <t>f</t>
    </r>
  </si>
  <si>
    <r>
      <t>2.90x10</t>
    </r>
    <r>
      <rPr>
        <vertAlign val="superscript"/>
        <sz val="18"/>
        <rFont val="Calibri"/>
        <family val="2"/>
        <scheme val="minor"/>
      </rPr>
      <t>-30</t>
    </r>
  </si>
  <si>
    <r>
      <t>Chromsome 18</t>
    </r>
    <r>
      <rPr>
        <vertAlign val="superscript"/>
        <sz val="18"/>
        <rFont val="Calibri"/>
        <family val="2"/>
        <scheme val="minor"/>
      </rPr>
      <t>a</t>
    </r>
  </si>
  <si>
    <r>
      <t>Mrg18 (67.7cM)</t>
    </r>
    <r>
      <rPr>
        <vertAlign val="superscript"/>
        <sz val="18"/>
        <rFont val="Calibri"/>
        <family val="2"/>
        <scheme val="minor"/>
      </rPr>
      <t>g</t>
    </r>
  </si>
  <si>
    <r>
      <t>9.91x10</t>
    </r>
    <r>
      <rPr>
        <vertAlign val="superscript"/>
        <sz val="18"/>
        <rFont val="Calibri"/>
        <family val="2"/>
        <scheme val="minor"/>
      </rPr>
      <t>-54</t>
    </r>
  </si>
  <si>
    <r>
      <t>1.46x10</t>
    </r>
    <r>
      <rPr>
        <vertAlign val="superscript"/>
        <sz val="18"/>
        <rFont val="Calibri"/>
        <family val="2"/>
        <scheme val="minor"/>
      </rPr>
      <t>-11</t>
    </r>
  </si>
  <si>
    <r>
      <t>Mrg20 (32 cM)</t>
    </r>
    <r>
      <rPr>
        <vertAlign val="superscript"/>
        <sz val="18"/>
        <rFont val="Calibri"/>
        <family val="2"/>
        <scheme val="minor"/>
      </rPr>
      <t>g</t>
    </r>
  </si>
  <si>
    <r>
      <t>2.05x10</t>
    </r>
    <r>
      <rPr>
        <vertAlign val="superscript"/>
        <sz val="18"/>
        <rFont val="Calibri"/>
        <family val="2"/>
        <scheme val="minor"/>
      </rPr>
      <t>-24</t>
    </r>
  </si>
  <si>
    <r>
      <t>Mrg20 (29 cM)</t>
    </r>
    <r>
      <rPr>
        <vertAlign val="superscript"/>
        <sz val="18"/>
        <rFont val="Calibri"/>
        <family val="2"/>
        <scheme val="minor"/>
      </rPr>
      <t>g</t>
    </r>
  </si>
  <si>
    <r>
      <t>2.18x10</t>
    </r>
    <r>
      <rPr>
        <vertAlign val="superscript"/>
        <sz val="18"/>
        <rFont val="Calibri"/>
        <family val="2"/>
        <scheme val="minor"/>
      </rPr>
      <t>-49</t>
    </r>
  </si>
  <si>
    <r>
      <t>4.81x10</t>
    </r>
    <r>
      <rPr>
        <vertAlign val="superscript"/>
        <sz val="18"/>
        <rFont val="Calibri"/>
        <family val="2"/>
        <scheme val="minor"/>
      </rPr>
      <t>-45</t>
    </r>
  </si>
  <si>
    <r>
      <t>Mrg20 (22cM)</t>
    </r>
    <r>
      <rPr>
        <vertAlign val="superscript"/>
        <sz val="18"/>
        <rFont val="Calibri"/>
        <family val="2"/>
        <scheme val="minor"/>
      </rPr>
      <t>g</t>
    </r>
  </si>
  <si>
    <r>
      <t>7.00×10</t>
    </r>
    <r>
      <rPr>
        <vertAlign val="superscript"/>
        <sz val="18"/>
        <rFont val="Calibri"/>
        <family val="2"/>
        <scheme val="minor"/>
      </rPr>
      <t>-97</t>
    </r>
  </si>
  <si>
    <r>
      <t>2.29×10</t>
    </r>
    <r>
      <rPr>
        <vertAlign val="superscript"/>
        <sz val="18"/>
        <rFont val="Calibri"/>
        <family val="2"/>
        <scheme val="minor"/>
      </rPr>
      <t>-90</t>
    </r>
  </si>
  <si>
    <r>
      <t>3.40×10</t>
    </r>
    <r>
      <rPr>
        <vertAlign val="superscript"/>
        <sz val="18"/>
        <rFont val="Calibri"/>
        <family val="2"/>
        <scheme val="minor"/>
      </rPr>
      <t>-31</t>
    </r>
  </si>
  <si>
    <r>
      <t>Mrg20 (33 cM)</t>
    </r>
    <r>
      <rPr>
        <vertAlign val="superscript"/>
        <sz val="18"/>
        <rFont val="Calibri"/>
        <family val="2"/>
        <scheme val="minor"/>
      </rPr>
      <t>g</t>
    </r>
  </si>
  <si>
    <r>
      <t>6.01x10</t>
    </r>
    <r>
      <rPr>
        <vertAlign val="superscript"/>
        <sz val="18"/>
        <rFont val="Calibri"/>
        <family val="2"/>
        <scheme val="minor"/>
      </rPr>
      <t>-20</t>
    </r>
  </si>
  <si>
    <r>
      <t>3.79x10</t>
    </r>
    <r>
      <rPr>
        <vertAlign val="superscript"/>
        <sz val="18"/>
        <rFont val="Calibri"/>
        <family val="2"/>
        <scheme val="minor"/>
      </rPr>
      <t>-16</t>
    </r>
  </si>
  <si>
    <r>
      <t>Pedigree of population ID</t>
    </r>
    <r>
      <rPr>
        <vertAlign val="superscript"/>
        <sz val="18"/>
        <rFont val="Calibri"/>
        <family val="2"/>
        <scheme val="minor"/>
      </rPr>
      <t>1</t>
    </r>
    <r>
      <rPr>
        <sz val="18"/>
        <rFont val="Calibri"/>
        <family val="2"/>
        <scheme val="minor"/>
      </rPr>
      <t>:</t>
    </r>
  </si>
  <si>
    <r>
      <t>Reference for comparative map ID</t>
    </r>
    <r>
      <rPr>
        <vertAlign val="superscript"/>
        <sz val="18"/>
        <color theme="1"/>
        <rFont val="Calibri"/>
        <family val="2"/>
        <scheme val="minor"/>
      </rPr>
      <t>2</t>
    </r>
    <r>
      <rPr>
        <sz val="18"/>
        <color theme="1"/>
        <rFont val="Calibri"/>
        <family val="2"/>
        <scheme val="minor"/>
      </rPr>
      <t>:</t>
    </r>
  </si>
  <si>
    <t>McNish et al. (2020)</t>
  </si>
  <si>
    <t>Zhao et al. (2020a)</t>
  </si>
  <si>
    <t>Wight et al. (2004)</t>
  </si>
  <si>
    <t>Esvelt Klos et al. (2017)</t>
  </si>
  <si>
    <t>Admassu-Yimer at al. (2018a)</t>
  </si>
  <si>
    <t>Gnanesh et al. (2015)</t>
  </si>
  <si>
    <t>Kebede et al. (2019)</t>
  </si>
  <si>
    <t>Admassu-Yimer et al. (2022)</t>
  </si>
  <si>
    <t>Hoffman et al. (2006), Jackson et al. (2008)</t>
  </si>
  <si>
    <t xml:space="preserve">Hoffman et al. (2006), Jackson et al. (2008)
</t>
  </si>
  <si>
    <t>Hoffman et al. (2006), 
Jackson et al. (2008)</t>
  </si>
  <si>
    <t>Hoffman et al. (2006)</t>
  </si>
  <si>
    <t>Chen et al. (2006)</t>
  </si>
  <si>
    <t>McCartney et al. (2011)</t>
  </si>
  <si>
    <t>Gnanesh et al. (2013)</t>
  </si>
  <si>
    <t>Rooney et al. (1994)</t>
  </si>
  <si>
    <t>Chong et al. (2004)</t>
  </si>
  <si>
    <t>Chen et al. (2007)</t>
  </si>
  <si>
    <t>Zhao et al. (2020b)</t>
  </si>
  <si>
    <r>
      <rPr>
        <vertAlign val="superscript"/>
        <sz val="18"/>
        <color theme="1"/>
        <rFont val="Calibri"/>
        <family val="2"/>
        <scheme val="minor"/>
      </rPr>
      <t>a</t>
    </r>
    <r>
      <rPr>
        <sz val="18"/>
        <color theme="1"/>
        <rFont val="Calibri"/>
        <family val="2"/>
        <scheme val="minor"/>
      </rPr>
      <t>Kanota monosomic - Jellen et al. (1993)</t>
    </r>
  </si>
  <si>
    <r>
      <rPr>
        <vertAlign val="superscript"/>
        <sz val="18"/>
        <color theme="1"/>
        <rFont val="Calibri"/>
        <family val="2"/>
        <scheme val="minor"/>
      </rPr>
      <t>b</t>
    </r>
    <r>
      <rPr>
        <sz val="18"/>
        <color theme="1"/>
        <rFont val="Calibri"/>
        <family val="2"/>
        <scheme val="minor"/>
      </rPr>
      <t>KxO 1995 - O’Donoughue et al. (1995)</t>
    </r>
  </si>
  <si>
    <r>
      <rPr>
        <vertAlign val="superscript"/>
        <sz val="18"/>
        <color theme="1"/>
        <rFont val="Calibri"/>
        <family val="2"/>
        <scheme val="minor"/>
      </rPr>
      <t>c</t>
    </r>
    <r>
      <rPr>
        <sz val="18"/>
        <color theme="1"/>
        <rFont val="Calibri"/>
        <family val="2"/>
        <scheme val="minor"/>
      </rPr>
      <t>OglexTAM 2001 - Portyanko et al. (2001)</t>
    </r>
  </si>
  <si>
    <r>
      <rPr>
        <vertAlign val="superscript"/>
        <sz val="18"/>
        <color theme="1"/>
        <rFont val="Calibri"/>
        <family val="2"/>
        <scheme val="minor"/>
      </rPr>
      <t>d</t>
    </r>
    <r>
      <rPr>
        <sz val="18"/>
        <color theme="1"/>
        <rFont val="Calibri"/>
        <family val="2"/>
        <scheme val="minor"/>
      </rPr>
      <t>KxO 2003 - Wight et al. (2003)</t>
    </r>
  </si>
  <si>
    <r>
      <rPr>
        <vertAlign val="superscript"/>
        <sz val="18"/>
        <color theme="1"/>
        <rFont val="Calibri"/>
        <family val="2"/>
        <scheme val="minor"/>
      </rPr>
      <t>f</t>
    </r>
    <r>
      <rPr>
        <sz val="18"/>
        <color theme="1"/>
        <rFont val="Calibri"/>
        <family val="2"/>
        <scheme val="minor"/>
      </rPr>
      <t>Consensus 2013 - Oliver et al. (2013)</t>
    </r>
  </si>
  <si>
    <r>
      <rPr>
        <vertAlign val="superscript"/>
        <sz val="18"/>
        <color theme="1"/>
        <rFont val="Calibri"/>
        <family val="2"/>
        <scheme val="minor"/>
      </rPr>
      <t>e</t>
    </r>
    <r>
      <rPr>
        <sz val="18"/>
        <color theme="1"/>
        <rFont val="Calibri"/>
        <family val="2"/>
        <scheme val="minor"/>
      </rPr>
      <t>KxO 2009 - Tinker et al. (2009)</t>
    </r>
  </si>
  <si>
    <r>
      <rPr>
        <vertAlign val="superscript"/>
        <sz val="18"/>
        <color theme="1"/>
        <rFont val="Calibri"/>
        <family val="2"/>
        <scheme val="minor"/>
      </rPr>
      <t>g</t>
    </r>
    <r>
      <rPr>
        <sz val="18"/>
        <color theme="1"/>
        <rFont val="Calibri"/>
        <family val="2"/>
        <scheme val="minor"/>
      </rPr>
      <t>Consensus 2016 - Chaffinet al. (2016)</t>
    </r>
  </si>
  <si>
    <r>
      <rPr>
        <vertAlign val="superscript"/>
        <sz val="18"/>
        <color theme="1"/>
        <rFont val="Calibri"/>
        <family val="2"/>
        <scheme val="minor"/>
      </rPr>
      <t>h</t>
    </r>
    <r>
      <rPr>
        <sz val="18"/>
        <color theme="1"/>
        <rFont val="Calibri"/>
        <family val="2"/>
        <scheme val="minor"/>
      </rPr>
      <t>Consensus 2018 - Bekele et al. (2018)</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sz val="11"/>
      <name val="Calibri"/>
      <family val="2"/>
      <scheme val="minor"/>
    </font>
    <font>
      <sz val="8"/>
      <color rgb="FF5F5F5F"/>
      <name val="Consolas"/>
      <family val="3"/>
    </font>
    <font>
      <sz val="6"/>
      <color rgb="FF5F5F5F"/>
      <name val="Consolas"/>
      <family val="3"/>
    </font>
    <font>
      <sz val="18"/>
      <color rgb="FF231F20"/>
      <name val="Calibri"/>
      <family val="2"/>
      <scheme val="minor"/>
    </font>
    <font>
      <b/>
      <sz val="18"/>
      <color rgb="FF231F20"/>
      <name val="Calibri"/>
      <family val="2"/>
      <scheme val="minor"/>
    </font>
    <font>
      <i/>
      <sz val="18"/>
      <color rgb="FF231F20"/>
      <name val="Calibri"/>
      <family val="2"/>
      <scheme val="minor"/>
    </font>
    <font>
      <sz val="18"/>
      <name val="Calibri"/>
      <family val="2"/>
      <scheme val="minor"/>
    </font>
    <font>
      <vertAlign val="superscript"/>
      <sz val="18"/>
      <name val="Calibri"/>
      <family val="2"/>
      <scheme val="minor"/>
    </font>
    <font>
      <i/>
      <sz val="18"/>
      <name val="Calibri"/>
      <family val="2"/>
      <scheme val="minor"/>
    </font>
    <font>
      <sz val="18"/>
      <color theme="1"/>
      <name val="Calibri"/>
      <family val="2"/>
      <scheme val="minor"/>
    </font>
    <font>
      <vertAlign val="superscript"/>
      <sz val="18"/>
      <color theme="1"/>
      <name val="Calibri"/>
      <family val="2"/>
      <scheme val="minor"/>
    </font>
    <font>
      <i/>
      <sz val="18"/>
      <color theme="1"/>
      <name val="Calibri"/>
      <family val="2"/>
      <scheme val="minor"/>
    </font>
    <font>
      <sz val="18"/>
      <color rgb="FF333333"/>
      <name val="Segoe UI"/>
      <family val="2"/>
    </font>
  </fonts>
  <fills count="2">
    <fill>
      <patternFill patternType="none"/>
    </fill>
    <fill>
      <patternFill patternType="gray125"/>
    </fill>
  </fills>
  <borders count="21">
    <border>
      <left/>
      <right/>
      <top/>
      <bottom/>
      <diagonal/>
    </border>
    <border>
      <left style="thin">
        <color theme="0" tint="-0.14999847407452621"/>
      </left>
      <right style="thin">
        <color theme="0" tint="-0.14999847407452621"/>
      </right>
      <top style="thin">
        <color indexed="64"/>
      </top>
      <bottom style="thin">
        <color theme="0" tint="-0.14999847407452621"/>
      </bottom>
      <diagonal/>
    </border>
    <border>
      <left style="thin">
        <color theme="0" tint="-0.14999847407452621"/>
      </left>
      <right style="thin">
        <color theme="0" tint="-0.14999847407452621"/>
      </right>
      <top style="thin">
        <color theme="0" tint="-0.14999847407452621"/>
      </top>
      <bottom style="thin">
        <color theme="0" tint="-0.14999847407452621"/>
      </bottom>
      <diagonal/>
    </border>
    <border>
      <left style="thin">
        <color theme="0" tint="-0.14999847407452621"/>
      </left>
      <right style="thin">
        <color theme="0" tint="-0.14999847407452621"/>
      </right>
      <top style="thin">
        <color theme="0" tint="-0.14999847407452621"/>
      </top>
      <bottom/>
      <diagonal/>
    </border>
    <border>
      <left style="thin">
        <color theme="0" tint="-0.14999847407452621"/>
      </left>
      <right style="thin">
        <color theme="0" tint="-0.14999847407452621"/>
      </right>
      <top style="thin">
        <color indexed="64"/>
      </top>
      <bottom/>
      <diagonal/>
    </border>
    <border>
      <left style="thin">
        <color theme="0" tint="-0.14999847407452621"/>
      </left>
      <right style="thin">
        <color theme="0" tint="-0.14999847407452621"/>
      </right>
      <top style="thin">
        <color theme="0" tint="-0.14999847407452621"/>
      </top>
      <bottom style="thin">
        <color indexed="64"/>
      </bottom>
      <diagonal/>
    </border>
    <border>
      <left style="thin">
        <color theme="0" tint="-0.14999847407452621"/>
      </left>
      <right style="thin">
        <color theme="0" tint="-0.14999847407452621"/>
      </right>
      <top/>
      <bottom/>
      <diagonal/>
    </border>
    <border>
      <left style="thin">
        <color theme="0" tint="-0.14999847407452621"/>
      </left>
      <right/>
      <top style="thin">
        <color theme="0" tint="-0.14999847407452621"/>
      </top>
      <bottom/>
      <diagonal/>
    </border>
    <border>
      <left/>
      <right style="thin">
        <color theme="0" tint="-0.14999847407452621"/>
      </right>
      <top style="thin">
        <color theme="0" tint="-0.14999847407452621"/>
      </top>
      <bottom/>
      <diagonal/>
    </border>
    <border>
      <left style="thin">
        <color theme="0" tint="-0.14999847407452621"/>
      </left>
      <right/>
      <top/>
      <bottom/>
      <diagonal/>
    </border>
    <border>
      <left/>
      <right style="thin">
        <color theme="0" tint="-0.14999847407452621"/>
      </right>
      <top/>
      <bottom/>
      <diagonal/>
    </border>
    <border>
      <left style="thin">
        <color theme="0" tint="-0.14999847407452621"/>
      </left>
      <right style="thin">
        <color theme="0" tint="-0.14999847407452621"/>
      </right>
      <top/>
      <bottom style="thin">
        <color theme="0" tint="-0.14999847407452621"/>
      </bottom>
      <diagonal/>
    </border>
    <border>
      <left/>
      <right/>
      <top/>
      <bottom style="thin">
        <color indexed="64"/>
      </bottom>
      <diagonal/>
    </border>
    <border>
      <left style="thin">
        <color theme="0" tint="-0.14999847407452621"/>
      </left>
      <right style="thin">
        <color theme="0" tint="-0.14999847407452621"/>
      </right>
      <top/>
      <bottom style="thin">
        <color indexed="64"/>
      </bottom>
      <diagonal/>
    </border>
    <border>
      <left style="thin">
        <color theme="0" tint="-0.14999847407452621"/>
      </left>
      <right/>
      <top/>
      <bottom style="thin">
        <color theme="0" tint="-0.14999847407452621"/>
      </bottom>
      <diagonal/>
    </border>
    <border>
      <left/>
      <right style="thin">
        <color theme="0" tint="-0.14999847407452621"/>
      </right>
      <top/>
      <bottom style="thin">
        <color theme="0" tint="-0.14999847407452621"/>
      </bottom>
      <diagonal/>
    </border>
    <border>
      <left style="thin">
        <color theme="0" tint="-0.14999847407452621"/>
      </left>
      <right/>
      <top/>
      <bottom style="thin">
        <color indexed="64"/>
      </bottom>
      <diagonal/>
    </border>
    <border>
      <left/>
      <right style="thin">
        <color theme="0" tint="-0.14999847407452621"/>
      </right>
      <top/>
      <bottom style="thin">
        <color indexed="64"/>
      </bottom>
      <diagonal/>
    </border>
    <border>
      <left style="thin">
        <color theme="0" tint="-0.14999847407452621"/>
      </left>
      <right/>
      <top style="thin">
        <color indexed="64"/>
      </top>
      <bottom/>
      <diagonal/>
    </border>
    <border>
      <left/>
      <right style="thin">
        <color theme="0" tint="-0.14999847407452621"/>
      </right>
      <top style="thin">
        <color indexed="64"/>
      </top>
      <bottom/>
      <diagonal/>
    </border>
    <border>
      <left/>
      <right/>
      <top style="thin">
        <color indexed="64"/>
      </top>
      <bottom/>
      <diagonal/>
    </border>
  </borders>
  <cellStyleXfs count="1">
    <xf numFmtId="0" fontId="0" fillId="0" borderId="0"/>
  </cellStyleXfs>
  <cellXfs count="153">
    <xf numFmtId="0" fontId="0" fillId="0" borderId="0" xfId="0"/>
    <xf numFmtId="0" fontId="1" fillId="0" borderId="0" xfId="0" applyFont="1" applyAlignment="1">
      <alignment horizontal="center" vertical="center" wrapText="1"/>
    </xf>
    <xf numFmtId="0" fontId="0" fillId="0" borderId="0" xfId="0" applyAlignment="1">
      <alignment horizontal="center" vertical="center"/>
    </xf>
    <xf numFmtId="0" fontId="1" fillId="0" borderId="0" xfId="0" applyFont="1" applyAlignment="1">
      <alignment horizontal="justify" vertical="center"/>
    </xf>
    <xf numFmtId="0" fontId="1" fillId="0" borderId="0" xfId="0" applyFont="1" applyAlignment="1">
      <alignment horizontal="justify"/>
    </xf>
    <xf numFmtId="0" fontId="1" fillId="0" borderId="0" xfId="0" applyFont="1" applyAlignment="1">
      <alignment horizontal="justify" vertical="top" wrapText="1"/>
    </xf>
    <xf numFmtId="0" fontId="2" fillId="0" borderId="0" xfId="0" applyFont="1" applyAlignment="1">
      <alignment vertical="center"/>
    </xf>
    <xf numFmtId="0" fontId="1" fillId="0" borderId="0" xfId="0" applyFont="1" applyAlignment="1">
      <alignment horizontal="justify" vertical="center" wrapText="1"/>
    </xf>
    <xf numFmtId="0" fontId="3" fillId="0" borderId="0" xfId="0" applyFont="1" applyAlignment="1">
      <alignment vertical="center"/>
    </xf>
    <xf numFmtId="0" fontId="0" fillId="0" borderId="0" xfId="0" applyFill="1"/>
    <xf numFmtId="0" fontId="0" fillId="0" borderId="12" xfId="0" applyBorder="1"/>
    <xf numFmtId="0" fontId="1" fillId="0" borderId="0" xfId="0" applyFont="1" applyBorder="1" applyAlignment="1">
      <alignment horizontal="center" vertical="center" wrapText="1"/>
    </xf>
    <xf numFmtId="0" fontId="0" fillId="0" borderId="0" xfId="0" applyBorder="1"/>
    <xf numFmtId="0" fontId="0" fillId="0" borderId="0" xfId="0" applyFill="1" applyBorder="1"/>
    <xf numFmtId="0" fontId="3" fillId="0" borderId="0" xfId="0" applyFont="1" applyFill="1" applyAlignment="1">
      <alignment vertical="center"/>
    </xf>
    <xf numFmtId="0" fontId="3" fillId="0" borderId="20" xfId="0" applyFont="1" applyBorder="1" applyAlignment="1">
      <alignment vertical="center"/>
    </xf>
    <xf numFmtId="0" fontId="0" fillId="0" borderId="20" xfId="0" applyBorder="1"/>
    <xf numFmtId="0" fontId="0" fillId="0" borderId="20" xfId="0" applyFill="1" applyBorder="1"/>
    <xf numFmtId="0" fontId="7" fillId="0" borderId="12" xfId="0" applyFont="1" applyBorder="1" applyAlignment="1">
      <alignment horizontal="center" vertical="center" wrapText="1"/>
    </xf>
    <xf numFmtId="2" fontId="7" fillId="0" borderId="12" xfId="0" applyNumberFormat="1" applyFont="1" applyBorder="1" applyAlignment="1">
      <alignment horizontal="center" vertical="center" wrapText="1"/>
    </xf>
    <xf numFmtId="0" fontId="7" fillId="0" borderId="11" xfId="0" applyFont="1" applyBorder="1" applyAlignment="1">
      <alignment horizontal="center" vertical="center"/>
    </xf>
    <xf numFmtId="0" fontId="7" fillId="0" borderId="11" xfId="0" applyFont="1" applyBorder="1" applyAlignment="1">
      <alignment horizontal="center" vertical="center" wrapText="1"/>
    </xf>
    <xf numFmtId="2" fontId="7" fillId="0" borderId="11" xfId="0" applyNumberFormat="1" applyFont="1" applyBorder="1" applyAlignment="1">
      <alignment horizontal="center" vertical="center" wrapText="1"/>
    </xf>
    <xf numFmtId="0" fontId="7" fillId="0" borderId="2" xfId="0" applyFont="1" applyBorder="1" applyAlignment="1">
      <alignment horizontal="center" vertical="center"/>
    </xf>
    <xf numFmtId="0" fontId="7" fillId="0" borderId="2" xfId="0" applyFont="1" applyBorder="1" applyAlignment="1">
      <alignment horizontal="center" vertical="center" wrapText="1"/>
    </xf>
    <xf numFmtId="2" fontId="7" fillId="0" borderId="2" xfId="0" applyNumberFormat="1" applyFont="1" applyBorder="1" applyAlignment="1">
      <alignment horizontal="center" vertical="center" wrapText="1"/>
    </xf>
    <xf numFmtId="0" fontId="7" fillId="0" borderId="3" xfId="0" applyFont="1" applyBorder="1" applyAlignment="1">
      <alignment horizontal="center" vertical="center"/>
    </xf>
    <xf numFmtId="0" fontId="7" fillId="0" borderId="3" xfId="0" applyFont="1" applyBorder="1" applyAlignment="1">
      <alignment horizontal="center" vertical="center" wrapText="1"/>
    </xf>
    <xf numFmtId="2" fontId="7" fillId="0" borderId="3" xfId="0" applyNumberFormat="1" applyFont="1" applyBorder="1" applyAlignment="1">
      <alignment horizontal="center" vertical="center" wrapText="1"/>
    </xf>
    <xf numFmtId="0" fontId="7" fillId="0" borderId="1" xfId="0" applyFont="1" applyBorder="1" applyAlignment="1">
      <alignment horizontal="center" vertical="center"/>
    </xf>
    <xf numFmtId="0" fontId="7" fillId="0" borderId="1" xfId="0" applyFont="1" applyBorder="1" applyAlignment="1">
      <alignment horizontal="center" vertical="center" wrapText="1"/>
    </xf>
    <xf numFmtId="2" fontId="7" fillId="0" borderId="1" xfId="0" applyNumberFormat="1" applyFont="1" applyBorder="1" applyAlignment="1">
      <alignment horizontal="center" vertical="center" wrapText="1"/>
    </xf>
    <xf numFmtId="0" fontId="7" fillId="0" borderId="3" xfId="0" applyFont="1" applyFill="1" applyBorder="1" applyAlignment="1">
      <alignment horizontal="center" vertical="center" wrapText="1"/>
    </xf>
    <xf numFmtId="0" fontId="7" fillId="0" borderId="3" xfId="0" applyFont="1" applyFill="1" applyBorder="1" applyAlignment="1">
      <alignment horizontal="center" vertical="center"/>
    </xf>
    <xf numFmtId="0" fontId="7" fillId="0" borderId="2" xfId="0" applyFont="1" applyFill="1" applyBorder="1" applyAlignment="1">
      <alignment horizontal="center" vertical="center"/>
    </xf>
    <xf numFmtId="0" fontId="7" fillId="0" borderId="2" xfId="0" applyFont="1" applyFill="1" applyBorder="1" applyAlignment="1">
      <alignment horizontal="center" vertical="center" wrapText="1"/>
    </xf>
    <xf numFmtId="2" fontId="7" fillId="0" borderId="2" xfId="0" applyNumberFormat="1" applyFont="1" applyFill="1" applyBorder="1" applyAlignment="1">
      <alignment horizontal="center" vertical="center" wrapText="1"/>
    </xf>
    <xf numFmtId="0" fontId="10" fillId="0" borderId="3" xfId="0" applyFont="1" applyFill="1" applyBorder="1" applyAlignment="1">
      <alignment horizontal="center" vertical="center"/>
    </xf>
    <xf numFmtId="2" fontId="7" fillId="0" borderId="3" xfId="0" applyNumberFormat="1" applyFont="1" applyFill="1" applyBorder="1" applyAlignment="1">
      <alignment horizontal="center" vertical="center" wrapText="1"/>
    </xf>
    <xf numFmtId="0" fontId="7" fillId="0" borderId="6" xfId="0" applyFont="1" applyFill="1" applyBorder="1" applyAlignment="1">
      <alignment horizontal="center" vertical="center"/>
    </xf>
    <xf numFmtId="0" fontId="10" fillId="0" borderId="6" xfId="0" applyFont="1" applyFill="1" applyBorder="1" applyAlignment="1">
      <alignment horizontal="center" vertical="center"/>
    </xf>
    <xf numFmtId="2" fontId="7" fillId="0" borderId="6" xfId="0" applyNumberFormat="1" applyFont="1" applyFill="1" applyBorder="1" applyAlignment="1">
      <alignment horizontal="center" vertical="center" wrapText="1"/>
    </xf>
    <xf numFmtId="0" fontId="7" fillId="0" borderId="2" xfId="0" applyFont="1" applyBorder="1" applyAlignment="1">
      <alignment horizontal="center"/>
    </xf>
    <xf numFmtId="2" fontId="10" fillId="0" borderId="2" xfId="0" applyNumberFormat="1" applyFont="1" applyBorder="1" applyAlignment="1">
      <alignment horizontal="center" vertical="center"/>
    </xf>
    <xf numFmtId="0" fontId="7" fillId="0" borderId="2" xfId="0" applyFont="1" applyBorder="1" applyAlignment="1">
      <alignment horizontal="center" vertical="top" wrapText="1"/>
    </xf>
    <xf numFmtId="0" fontId="10" fillId="0" borderId="2" xfId="0" applyFont="1" applyBorder="1" applyAlignment="1">
      <alignment horizontal="center" vertical="center"/>
    </xf>
    <xf numFmtId="0" fontId="10" fillId="0" borderId="3" xfId="0" applyFont="1" applyBorder="1" applyAlignment="1">
      <alignment horizontal="center" vertical="center"/>
    </xf>
    <xf numFmtId="2" fontId="10" fillId="0" borderId="3" xfId="0" applyNumberFormat="1" applyFont="1" applyBorder="1" applyAlignment="1">
      <alignment horizontal="center" vertical="center"/>
    </xf>
    <xf numFmtId="0" fontId="7" fillId="0" borderId="2" xfId="0" applyFont="1" applyBorder="1" applyAlignment="1">
      <alignment horizontal="center" wrapText="1"/>
    </xf>
    <xf numFmtId="2" fontId="7" fillId="0" borderId="2" xfId="0" applyNumberFormat="1" applyFont="1" applyBorder="1" applyAlignment="1">
      <alignment horizontal="center" wrapText="1"/>
    </xf>
    <xf numFmtId="0" fontId="10" fillId="0" borderId="2" xfId="0" applyFont="1" applyBorder="1" applyAlignment="1">
      <alignment horizontal="center"/>
    </xf>
    <xf numFmtId="0" fontId="10" fillId="0" borderId="3" xfId="0" applyFont="1" applyBorder="1" applyAlignment="1">
      <alignment horizontal="center"/>
    </xf>
    <xf numFmtId="0" fontId="10" fillId="0" borderId="6" xfId="0" applyFont="1" applyBorder="1" applyAlignment="1">
      <alignment horizontal="center"/>
    </xf>
    <xf numFmtId="0" fontId="7" fillId="0" borderId="6" xfId="0" applyFont="1" applyBorder="1" applyAlignment="1">
      <alignment horizontal="center" wrapText="1"/>
    </xf>
    <xf numFmtId="0" fontId="7" fillId="0" borderId="6" xfId="0" applyFont="1" applyBorder="1" applyAlignment="1">
      <alignment horizontal="center"/>
    </xf>
    <xf numFmtId="2" fontId="7" fillId="0" borderId="6" xfId="0" applyNumberFormat="1" applyFont="1" applyBorder="1" applyAlignment="1">
      <alignment horizontal="center" vertical="center" wrapText="1"/>
    </xf>
    <xf numFmtId="0" fontId="10" fillId="0" borderId="4" xfId="0" applyFont="1" applyBorder="1" applyAlignment="1">
      <alignment horizontal="center"/>
    </xf>
    <xf numFmtId="0" fontId="7" fillId="0" borderId="4" xfId="0" applyFont="1" applyBorder="1" applyAlignment="1">
      <alignment horizontal="center" wrapText="1"/>
    </xf>
    <xf numFmtId="0" fontId="7" fillId="0" borderId="4" xfId="0" applyFont="1" applyBorder="1" applyAlignment="1">
      <alignment horizontal="center"/>
    </xf>
    <xf numFmtId="2" fontId="7" fillId="0" borderId="4" xfId="0" applyNumberFormat="1" applyFont="1" applyBorder="1" applyAlignment="1">
      <alignment horizontal="center" vertical="center" wrapText="1"/>
    </xf>
    <xf numFmtId="0" fontId="7" fillId="0" borderId="4" xfId="0" applyFont="1" applyBorder="1" applyAlignment="1">
      <alignment horizontal="center" vertical="center" wrapText="1"/>
    </xf>
    <xf numFmtId="0" fontId="7" fillId="0" borderId="4" xfId="0" applyFont="1" applyBorder="1" applyAlignment="1">
      <alignment horizontal="center" vertical="center"/>
    </xf>
    <xf numFmtId="0" fontId="7" fillId="0" borderId="5" xfId="0" applyFont="1" applyBorder="1" applyAlignment="1">
      <alignment horizontal="center" vertical="center" wrapText="1"/>
    </xf>
    <xf numFmtId="0" fontId="7" fillId="0" borderId="5" xfId="0" applyFont="1" applyBorder="1" applyAlignment="1">
      <alignment horizontal="center" vertical="center"/>
    </xf>
    <xf numFmtId="2" fontId="7" fillId="0" borderId="5" xfId="0" applyNumberFormat="1" applyFont="1" applyBorder="1" applyAlignment="1">
      <alignment horizontal="center" vertical="center" wrapText="1"/>
    </xf>
    <xf numFmtId="0" fontId="10" fillId="0" borderId="0" xfId="0" applyFont="1" applyAlignment="1">
      <alignment horizontal="center" vertical="center"/>
    </xf>
    <xf numFmtId="0" fontId="10" fillId="0" borderId="0" xfId="0" applyFont="1" applyAlignment="1">
      <alignment horizontal="left" vertical="center"/>
    </xf>
    <xf numFmtId="2" fontId="10" fillId="0" borderId="0" xfId="0" applyNumberFormat="1" applyFont="1" applyAlignment="1">
      <alignment horizontal="left" vertical="center"/>
    </xf>
    <xf numFmtId="0" fontId="13" fillId="0" borderId="0" xfId="0" applyFont="1"/>
    <xf numFmtId="2" fontId="10" fillId="0" borderId="0" xfId="0" applyNumberFormat="1" applyFont="1" applyAlignment="1">
      <alignment horizontal="center" vertical="center"/>
    </xf>
    <xf numFmtId="0" fontId="10" fillId="0" borderId="4" xfId="0" applyFont="1" applyBorder="1" applyAlignment="1">
      <alignment horizontal="center" vertical="center"/>
    </xf>
    <xf numFmtId="0" fontId="10" fillId="0" borderId="6" xfId="0" applyFont="1" applyBorder="1" applyAlignment="1">
      <alignment horizontal="center" vertical="center"/>
    </xf>
    <xf numFmtId="0" fontId="10" fillId="0" borderId="13" xfId="0" applyFont="1" applyBorder="1" applyAlignment="1">
      <alignment horizontal="center" vertical="center"/>
    </xf>
    <xf numFmtId="0" fontId="7" fillId="0" borderId="6" xfId="0" applyFont="1" applyFill="1" applyBorder="1" applyAlignment="1">
      <alignment horizontal="center" vertical="center" wrapText="1"/>
    </xf>
    <xf numFmtId="0" fontId="7" fillId="0" borderId="13" xfId="0" applyFont="1" applyFill="1" applyBorder="1" applyAlignment="1">
      <alignment horizontal="center" vertical="center" wrapText="1"/>
    </xf>
    <xf numFmtId="0" fontId="10" fillId="0" borderId="6" xfId="0" applyFont="1" applyFill="1" applyBorder="1" applyAlignment="1">
      <alignment horizontal="center" vertical="center"/>
    </xf>
    <xf numFmtId="0" fontId="10" fillId="0" borderId="13" xfId="0" applyFont="1" applyFill="1" applyBorder="1" applyAlignment="1">
      <alignment horizontal="center" vertical="center"/>
    </xf>
    <xf numFmtId="0" fontId="7" fillId="0" borderId="6" xfId="0" applyFont="1" applyFill="1" applyBorder="1" applyAlignment="1">
      <alignment horizontal="center" vertical="center"/>
    </xf>
    <xf numFmtId="0" fontId="7" fillId="0" borderId="13" xfId="0" applyFont="1" applyFill="1" applyBorder="1" applyAlignment="1">
      <alignment horizontal="center" vertical="center"/>
    </xf>
    <xf numFmtId="0" fontId="9" fillId="0" borderId="18" xfId="0" applyFont="1" applyBorder="1" applyAlignment="1">
      <alignment horizontal="center" vertical="center" wrapText="1"/>
    </xf>
    <xf numFmtId="0" fontId="9" fillId="0" borderId="19" xfId="0" applyFont="1" applyBorder="1" applyAlignment="1">
      <alignment horizontal="center" vertical="center" wrapText="1"/>
    </xf>
    <xf numFmtId="0" fontId="9" fillId="0" borderId="9" xfId="0" applyFont="1" applyBorder="1" applyAlignment="1">
      <alignment horizontal="center" vertical="center" wrapText="1"/>
    </xf>
    <xf numFmtId="0" fontId="9" fillId="0" borderId="10" xfId="0" applyFont="1" applyBorder="1" applyAlignment="1">
      <alignment horizontal="center" vertical="center" wrapText="1"/>
    </xf>
    <xf numFmtId="0" fontId="9" fillId="0" borderId="16" xfId="0" applyFont="1" applyBorder="1" applyAlignment="1">
      <alignment horizontal="center" vertical="center" wrapText="1"/>
    </xf>
    <xf numFmtId="0" fontId="9" fillId="0" borderId="17" xfId="0" applyFont="1" applyBorder="1" applyAlignment="1">
      <alignment horizontal="center" vertical="center" wrapText="1"/>
    </xf>
    <xf numFmtId="0" fontId="7" fillId="0" borderId="4" xfId="0" applyFont="1" applyBorder="1" applyAlignment="1">
      <alignment horizontal="center" vertical="center" wrapText="1"/>
    </xf>
    <xf numFmtId="0" fontId="7" fillId="0" borderId="6" xfId="0" applyFont="1" applyBorder="1" applyAlignment="1">
      <alignment horizontal="center" vertical="center" wrapText="1"/>
    </xf>
    <xf numFmtId="0" fontId="7" fillId="0" borderId="13" xfId="0" applyFont="1" applyBorder="1" applyAlignment="1">
      <alignment horizontal="center" vertical="center" wrapText="1"/>
    </xf>
    <xf numFmtId="0" fontId="7" fillId="0" borderId="4" xfId="0" applyFont="1" applyFill="1" applyBorder="1" applyAlignment="1">
      <alignment horizontal="center" vertical="center"/>
    </xf>
    <xf numFmtId="0" fontId="7" fillId="0" borderId="2" xfId="0" applyFont="1" applyBorder="1" applyAlignment="1">
      <alignment horizontal="center" vertical="center" wrapText="1"/>
    </xf>
    <xf numFmtId="0" fontId="7" fillId="0" borderId="3" xfId="0" applyFont="1" applyBorder="1" applyAlignment="1">
      <alignment horizontal="center" vertical="center" wrapText="1"/>
    </xf>
    <xf numFmtId="0" fontId="7" fillId="0" borderId="2" xfId="0" applyFont="1" applyBorder="1" applyAlignment="1">
      <alignment horizontal="center" vertical="center"/>
    </xf>
    <xf numFmtId="0" fontId="7" fillId="0" borderId="3" xfId="0" applyFont="1" applyBorder="1" applyAlignment="1">
      <alignment horizontal="center" vertical="center"/>
    </xf>
    <xf numFmtId="0" fontId="9" fillId="0" borderId="1" xfId="0" applyFont="1" applyBorder="1" applyAlignment="1">
      <alignment horizontal="center" vertical="center" wrapText="1"/>
    </xf>
    <xf numFmtId="0" fontId="9" fillId="0" borderId="2" xfId="0" applyFont="1" applyBorder="1" applyAlignment="1">
      <alignment horizontal="center" vertical="center" wrapText="1"/>
    </xf>
    <xf numFmtId="0" fontId="9" fillId="0" borderId="3" xfId="0" applyFont="1" applyBorder="1" applyAlignment="1">
      <alignment horizontal="center" vertical="center" wrapText="1"/>
    </xf>
    <xf numFmtId="0" fontId="7" fillId="0" borderId="1" xfId="0" applyFont="1" applyBorder="1" applyAlignment="1">
      <alignment horizontal="center" vertical="center" wrapText="1"/>
    </xf>
    <xf numFmtId="0" fontId="7" fillId="0" borderId="1" xfId="0" applyFont="1" applyBorder="1" applyAlignment="1">
      <alignment horizontal="center" vertical="center"/>
    </xf>
    <xf numFmtId="0" fontId="10" fillId="0" borderId="1" xfId="0" applyFont="1" applyBorder="1" applyAlignment="1">
      <alignment horizontal="center" vertical="center"/>
    </xf>
    <xf numFmtId="0" fontId="10" fillId="0" borderId="2" xfId="0" applyFont="1" applyBorder="1" applyAlignment="1">
      <alignment horizontal="center" vertical="center"/>
    </xf>
    <xf numFmtId="0" fontId="7" fillId="0" borderId="11" xfId="0" applyFont="1" applyBorder="1" applyAlignment="1">
      <alignment horizontal="center" vertical="center"/>
    </xf>
    <xf numFmtId="0" fontId="7" fillId="0" borderId="11" xfId="0" applyFont="1" applyBorder="1" applyAlignment="1">
      <alignment horizontal="center" vertical="center" wrapText="1"/>
    </xf>
    <xf numFmtId="0" fontId="4" fillId="0" borderId="0" xfId="0" applyFont="1" applyAlignment="1">
      <alignment horizontal="left"/>
    </xf>
    <xf numFmtId="0" fontId="4" fillId="0" borderId="0" xfId="0" applyFont="1" applyAlignment="1">
      <alignment horizontal="center"/>
    </xf>
    <xf numFmtId="0" fontId="7" fillId="0" borderId="2" xfId="0" applyFont="1" applyFill="1" applyBorder="1" applyAlignment="1">
      <alignment horizontal="center" vertical="center"/>
    </xf>
    <xf numFmtId="0" fontId="7" fillId="0" borderId="3" xfId="0" applyFont="1" applyFill="1" applyBorder="1" applyAlignment="1">
      <alignment horizontal="center" vertical="center"/>
    </xf>
    <xf numFmtId="0" fontId="7" fillId="0" borderId="6" xfId="0" applyFont="1" applyBorder="1" applyAlignment="1">
      <alignment horizontal="center" vertical="center"/>
    </xf>
    <xf numFmtId="2" fontId="10" fillId="0" borderId="2" xfId="0" applyNumberFormat="1" applyFont="1" applyBorder="1" applyAlignment="1">
      <alignment horizontal="center" vertical="center"/>
    </xf>
    <xf numFmtId="0" fontId="10" fillId="0" borderId="2" xfId="0" applyFont="1" applyBorder="1" applyAlignment="1">
      <alignment horizontal="center" vertical="justify"/>
    </xf>
    <xf numFmtId="0" fontId="7" fillId="0" borderId="13" xfId="0" applyFont="1" applyBorder="1" applyAlignment="1">
      <alignment horizontal="center" vertical="center"/>
    </xf>
    <xf numFmtId="0" fontId="10" fillId="0" borderId="4" xfId="0" applyFont="1" applyFill="1" applyBorder="1" applyAlignment="1">
      <alignment horizontal="center" vertical="center"/>
    </xf>
    <xf numFmtId="0" fontId="7" fillId="0" borderId="4" xfId="0" applyFont="1" applyFill="1" applyBorder="1" applyAlignment="1">
      <alignment horizontal="center" vertical="center" wrapText="1"/>
    </xf>
    <xf numFmtId="0" fontId="12" fillId="0" borderId="1" xfId="0" applyFont="1" applyBorder="1" applyAlignment="1">
      <alignment horizontal="center" vertical="center"/>
    </xf>
    <xf numFmtId="0" fontId="12" fillId="0" borderId="2" xfId="0" applyFont="1" applyBorder="1" applyAlignment="1">
      <alignment horizontal="center" vertical="center"/>
    </xf>
    <xf numFmtId="0" fontId="12" fillId="0" borderId="3" xfId="0" applyFont="1" applyBorder="1" applyAlignment="1">
      <alignment horizontal="center" vertical="center"/>
    </xf>
    <xf numFmtId="2" fontId="7" fillId="0" borderId="2" xfId="0" applyNumberFormat="1" applyFont="1" applyBorder="1" applyAlignment="1">
      <alignment horizontal="center" vertical="center" wrapText="1"/>
    </xf>
    <xf numFmtId="2" fontId="7" fillId="0" borderId="1" xfId="0" applyNumberFormat="1" applyFont="1" applyBorder="1" applyAlignment="1">
      <alignment horizontal="center" vertical="center" wrapText="1"/>
    </xf>
    <xf numFmtId="0" fontId="9" fillId="0" borderId="4" xfId="0" applyFont="1" applyBorder="1" applyAlignment="1">
      <alignment horizontal="center" vertical="center" wrapText="1"/>
    </xf>
    <xf numFmtId="0" fontId="7" fillId="0" borderId="5" xfId="0" applyFont="1" applyBorder="1" applyAlignment="1">
      <alignment horizontal="center" vertical="center"/>
    </xf>
    <xf numFmtId="0" fontId="7" fillId="0" borderId="5" xfId="0" applyFont="1" applyBorder="1" applyAlignment="1">
      <alignment horizontal="center" vertical="center" wrapText="1"/>
    </xf>
    <xf numFmtId="0" fontId="9" fillId="0" borderId="5" xfId="0" applyFont="1" applyBorder="1" applyAlignment="1">
      <alignment horizontal="center" vertical="center" wrapText="1"/>
    </xf>
    <xf numFmtId="0" fontId="10" fillId="0" borderId="5" xfId="0" applyFont="1" applyBorder="1" applyAlignment="1">
      <alignment horizontal="center" vertical="center"/>
    </xf>
    <xf numFmtId="0" fontId="7" fillId="0" borderId="0" xfId="0" applyFont="1" applyAlignment="1">
      <alignment horizontal="left" vertical="center" wrapText="1"/>
    </xf>
    <xf numFmtId="0" fontId="7" fillId="0" borderId="0" xfId="0" applyFont="1" applyAlignment="1">
      <alignment horizontal="left" vertical="top" wrapText="1"/>
    </xf>
    <xf numFmtId="0" fontId="10" fillId="0" borderId="0" xfId="0" applyFont="1" applyAlignment="1">
      <alignment horizontal="left" vertical="center"/>
    </xf>
    <xf numFmtId="0" fontId="10" fillId="0" borderId="0" xfId="0" applyFont="1" applyAlignment="1">
      <alignment horizontal="left" vertical="top" wrapText="1"/>
    </xf>
    <xf numFmtId="0" fontId="7" fillId="0" borderId="0" xfId="0" applyFont="1" applyAlignment="1">
      <alignment horizontal="left" vertical="top"/>
    </xf>
    <xf numFmtId="0" fontId="10" fillId="0" borderId="0" xfId="0" applyFont="1" applyAlignment="1">
      <alignment horizontal="left" vertical="center" wrapText="1"/>
    </xf>
    <xf numFmtId="0" fontId="10" fillId="0" borderId="0" xfId="0" applyFont="1" applyFill="1" applyAlignment="1">
      <alignment horizontal="left" vertical="center"/>
    </xf>
    <xf numFmtId="0" fontId="10" fillId="0" borderId="0" xfId="0" applyFont="1" applyFill="1" applyAlignment="1">
      <alignment horizontal="left" vertical="top" wrapText="1"/>
    </xf>
    <xf numFmtId="0" fontId="10" fillId="0" borderId="0" xfId="0" applyFont="1" applyAlignment="1">
      <alignment horizontal="left"/>
    </xf>
    <xf numFmtId="0" fontId="10" fillId="0" borderId="0" xfId="0" applyFont="1" applyAlignment="1">
      <alignment horizontal="left" vertical="top"/>
    </xf>
    <xf numFmtId="0" fontId="7" fillId="0" borderId="3" xfId="0" applyFont="1" applyFill="1" applyBorder="1" applyAlignment="1">
      <alignment horizontal="center" vertical="center" wrapText="1"/>
    </xf>
    <xf numFmtId="0" fontId="7" fillId="0" borderId="11" xfId="0" applyFont="1" applyFill="1" applyBorder="1" applyAlignment="1">
      <alignment horizontal="center" vertical="center" wrapText="1"/>
    </xf>
    <xf numFmtId="0" fontId="7" fillId="0" borderId="10" xfId="0" applyFont="1" applyBorder="1" applyAlignment="1">
      <alignment horizontal="center" vertical="center"/>
    </xf>
    <xf numFmtId="0" fontId="7" fillId="0" borderId="17" xfId="0" applyFont="1" applyBorder="1" applyAlignment="1">
      <alignment horizontal="center" vertical="center"/>
    </xf>
    <xf numFmtId="0" fontId="9" fillId="0" borderId="7" xfId="0" applyFont="1" applyBorder="1" applyAlignment="1">
      <alignment horizontal="center" vertical="center" wrapText="1"/>
    </xf>
    <xf numFmtId="0" fontId="9" fillId="0" borderId="8" xfId="0" applyFont="1" applyBorder="1" applyAlignment="1">
      <alignment horizontal="center" vertical="center" wrapText="1"/>
    </xf>
    <xf numFmtId="0" fontId="7" fillId="0" borderId="0" xfId="0" applyFont="1" applyFill="1" applyBorder="1" applyAlignment="1">
      <alignment horizontal="center" vertical="center"/>
    </xf>
    <xf numFmtId="0" fontId="7" fillId="0" borderId="0" xfId="0" applyFont="1" applyBorder="1" applyAlignment="1">
      <alignment horizontal="center" vertical="center"/>
    </xf>
    <xf numFmtId="0" fontId="7" fillId="0" borderId="12" xfId="0" applyFont="1" applyFill="1" applyBorder="1" applyAlignment="1">
      <alignment horizontal="center" vertical="center"/>
    </xf>
    <xf numFmtId="0" fontId="7" fillId="0" borderId="12" xfId="0" applyFont="1" applyBorder="1" applyAlignment="1">
      <alignment horizontal="center" vertical="center"/>
    </xf>
    <xf numFmtId="0" fontId="7" fillId="0" borderId="11" xfId="0" applyFont="1" applyFill="1" applyBorder="1" applyAlignment="1">
      <alignment horizontal="center" vertical="center"/>
    </xf>
    <xf numFmtId="0" fontId="7" fillId="0" borderId="12" xfId="0" applyFont="1" applyBorder="1" applyAlignment="1">
      <alignment horizontal="center" vertical="center" wrapText="1"/>
    </xf>
    <xf numFmtId="0" fontId="7" fillId="0" borderId="0" xfId="0" applyFont="1" applyAlignment="1">
      <alignment horizontal="center" vertical="center" wrapText="1"/>
    </xf>
    <xf numFmtId="0" fontId="10" fillId="0" borderId="0" xfId="0" applyFont="1" applyAlignment="1">
      <alignment horizontal="center"/>
    </xf>
    <xf numFmtId="0" fontId="9" fillId="0" borderId="14" xfId="0" applyFont="1" applyBorder="1" applyAlignment="1">
      <alignment horizontal="center" vertical="center" wrapText="1"/>
    </xf>
    <xf numFmtId="0" fontId="9" fillId="0" borderId="15" xfId="0" applyFont="1" applyBorder="1" applyAlignment="1">
      <alignment horizontal="center" vertical="center" wrapText="1"/>
    </xf>
    <xf numFmtId="0" fontId="10" fillId="0" borderId="3" xfId="0" applyFont="1" applyBorder="1" applyAlignment="1">
      <alignment horizontal="center" vertical="center"/>
    </xf>
    <xf numFmtId="0" fontId="10" fillId="0" borderId="11" xfId="0" applyFont="1" applyBorder="1" applyAlignment="1">
      <alignment horizontal="center" vertical="center"/>
    </xf>
    <xf numFmtId="0" fontId="10" fillId="0" borderId="14" xfId="0" applyFont="1" applyBorder="1" applyAlignment="1">
      <alignment horizontal="center" vertical="center"/>
    </xf>
    <xf numFmtId="0" fontId="7" fillId="0" borderId="7" xfId="0" applyFont="1" applyBorder="1" applyAlignment="1">
      <alignment horizontal="center" vertical="center" wrapText="1"/>
    </xf>
    <xf numFmtId="0" fontId="7" fillId="0" borderId="9" xfId="0" applyFont="1" applyBorder="1" applyAlignment="1">
      <alignment horizontal="center" vertical="center" wrapText="1"/>
    </xf>
  </cellXfs>
  <cellStyles count="1">
    <cellStyle name="Normal" xfId="0" builtinId="0"/>
  </cellStyles>
  <dxfs count="5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9D91BF-E6E9-4BE1-B2C0-479FA54D3798}">
  <dimension ref="A1:AE210"/>
  <sheetViews>
    <sheetView tabSelected="1" zoomScale="80" zoomScaleNormal="80" workbookViewId="0">
      <pane ySplit="3" topLeftCell="A187" activePane="bottomLeft" state="frozen"/>
      <selection activeCell="D1" sqref="D1"/>
      <selection pane="bottomLeft" activeCell="C215" sqref="C215"/>
    </sheetView>
  </sheetViews>
  <sheetFormatPr baseColWidth="10" defaultColWidth="8.83203125" defaultRowHeight="24" x14ac:dyDescent="0.2"/>
  <cols>
    <col min="1" max="1" width="16" style="65" customWidth="1"/>
    <col min="2" max="2" width="15.6640625" style="65" customWidth="1"/>
    <col min="3" max="3" width="59.6640625" style="65" customWidth="1"/>
    <col min="4" max="4" width="72.33203125" style="65" bestFit="1" customWidth="1"/>
    <col min="5" max="5" width="53.33203125" style="65" customWidth="1"/>
    <col min="6" max="6" width="36.5" style="65" bestFit="1" customWidth="1"/>
    <col min="7" max="7" width="63" style="65" bestFit="1" customWidth="1"/>
    <col min="8" max="8" width="58.5" style="65" customWidth="1"/>
    <col min="9" max="9" width="17" style="65" customWidth="1"/>
    <col min="10" max="10" width="48.1640625" style="65" customWidth="1"/>
    <col min="11" max="11" width="60.1640625" style="65" bestFit="1" customWidth="1"/>
    <col min="12" max="12" width="23" style="65" customWidth="1"/>
    <col min="13" max="14" width="19.5" style="65" customWidth="1"/>
    <col min="15" max="15" width="22.6640625" style="65" bestFit="1" customWidth="1"/>
    <col min="16" max="16" width="19.5" style="65" customWidth="1"/>
    <col min="17" max="17" width="17.6640625" style="65" customWidth="1"/>
    <col min="18" max="18" width="17.6640625" style="69" customWidth="1"/>
    <col min="19" max="19" width="27.33203125" style="69" customWidth="1"/>
    <col min="20" max="21" width="12" bestFit="1" customWidth="1"/>
    <col min="22" max="23" width="12.5" bestFit="1" customWidth="1"/>
    <col min="24" max="33" width="11.83203125" bestFit="1" customWidth="1"/>
  </cols>
  <sheetData>
    <row r="1" spans="1:19" x14ac:dyDescent="0.3">
      <c r="A1" s="102" t="s">
        <v>308</v>
      </c>
      <c r="B1" s="102"/>
      <c r="C1" s="102"/>
      <c r="D1" s="102"/>
      <c r="E1" s="102"/>
      <c r="F1" s="102"/>
      <c r="G1" s="102"/>
      <c r="H1" s="102"/>
      <c r="I1" s="102"/>
      <c r="J1" s="102"/>
      <c r="K1" s="102"/>
      <c r="L1" s="102"/>
      <c r="M1" s="102"/>
      <c r="N1" s="102"/>
      <c r="O1" s="102"/>
      <c r="P1" s="102"/>
      <c r="Q1" s="102"/>
      <c r="R1" s="102"/>
      <c r="S1" s="102"/>
    </row>
    <row r="2" spans="1:19" ht="23.25" customHeight="1" x14ac:dyDescent="0.3">
      <c r="A2" s="103" t="s">
        <v>307</v>
      </c>
      <c r="B2" s="103"/>
      <c r="C2" s="103"/>
      <c r="D2" s="103"/>
      <c r="E2" s="103"/>
      <c r="F2" s="103"/>
      <c r="G2" s="103"/>
      <c r="H2" s="103"/>
      <c r="I2" s="103"/>
      <c r="J2" s="103"/>
      <c r="K2" s="103" t="s">
        <v>0</v>
      </c>
      <c r="L2" s="103"/>
      <c r="M2" s="103"/>
      <c r="N2" s="103"/>
      <c r="O2" s="103"/>
      <c r="P2" s="103"/>
      <c r="Q2" s="103"/>
      <c r="R2" s="103"/>
      <c r="S2" s="103"/>
    </row>
    <row r="3" spans="1:19" s="10" customFormat="1" ht="98.5" customHeight="1" x14ac:dyDescent="0.2">
      <c r="A3" s="143" t="s">
        <v>1</v>
      </c>
      <c r="B3" s="143"/>
      <c r="C3" s="18" t="s">
        <v>2</v>
      </c>
      <c r="D3" s="18" t="s">
        <v>3</v>
      </c>
      <c r="E3" s="18" t="s">
        <v>309</v>
      </c>
      <c r="F3" s="18" t="s">
        <v>4</v>
      </c>
      <c r="G3" s="18" t="s">
        <v>5</v>
      </c>
      <c r="H3" s="18" t="s">
        <v>6</v>
      </c>
      <c r="I3" s="18" t="s">
        <v>7</v>
      </c>
      <c r="J3" s="18" t="s">
        <v>310</v>
      </c>
      <c r="K3" s="18" t="s">
        <v>8</v>
      </c>
      <c r="L3" s="18" t="s">
        <v>9</v>
      </c>
      <c r="M3" s="18" t="s">
        <v>10</v>
      </c>
      <c r="N3" s="18" t="s">
        <v>11</v>
      </c>
      <c r="O3" s="18" t="s">
        <v>12</v>
      </c>
      <c r="P3" s="18" t="s">
        <v>13</v>
      </c>
      <c r="Q3" s="18" t="s">
        <v>14</v>
      </c>
      <c r="R3" s="19" t="s">
        <v>15</v>
      </c>
      <c r="S3" s="19" t="s">
        <v>16</v>
      </c>
    </row>
    <row r="4" spans="1:19" ht="27" x14ac:dyDescent="0.2">
      <c r="A4" s="93" t="s">
        <v>17</v>
      </c>
      <c r="B4" s="93"/>
      <c r="C4" s="96" t="s">
        <v>18</v>
      </c>
      <c r="D4" s="96" t="s">
        <v>460</v>
      </c>
      <c r="E4" s="96" t="s">
        <v>19</v>
      </c>
      <c r="F4" s="96" t="s">
        <v>20</v>
      </c>
      <c r="G4" s="97" t="s">
        <v>21</v>
      </c>
      <c r="H4" s="97" t="s">
        <v>22</v>
      </c>
      <c r="I4" s="97" t="s">
        <v>23</v>
      </c>
      <c r="J4" s="97" t="s">
        <v>311</v>
      </c>
      <c r="K4" s="97" t="s">
        <v>24</v>
      </c>
      <c r="L4" s="97">
        <v>3</v>
      </c>
      <c r="M4" s="20">
        <v>84</v>
      </c>
      <c r="N4" s="20">
        <v>422</v>
      </c>
      <c r="O4" s="20" t="s">
        <v>312</v>
      </c>
      <c r="P4" s="20">
        <v>99</v>
      </c>
      <c r="Q4" s="21" t="s">
        <v>25</v>
      </c>
      <c r="R4" s="22">
        <v>411.01114799999999</v>
      </c>
      <c r="S4" s="22">
        <v>411.01136300000002</v>
      </c>
    </row>
    <row r="5" spans="1:19" ht="27" x14ac:dyDescent="0.2">
      <c r="A5" s="94"/>
      <c r="B5" s="94"/>
      <c r="C5" s="89"/>
      <c r="D5" s="89"/>
      <c r="E5" s="89"/>
      <c r="F5" s="89"/>
      <c r="G5" s="91"/>
      <c r="H5" s="91"/>
      <c r="I5" s="91"/>
      <c r="J5" s="91"/>
      <c r="K5" s="91"/>
      <c r="L5" s="91"/>
      <c r="M5" s="23">
        <v>84</v>
      </c>
      <c r="N5" s="23">
        <v>412</v>
      </c>
      <c r="O5" s="23" t="s">
        <v>313</v>
      </c>
      <c r="P5" s="23">
        <v>98</v>
      </c>
      <c r="Q5" s="24" t="s">
        <v>26</v>
      </c>
      <c r="R5" s="25">
        <v>403.76838199999997</v>
      </c>
      <c r="S5" s="25">
        <v>403.768597</v>
      </c>
    </row>
    <row r="6" spans="1:19" ht="27" x14ac:dyDescent="0.2">
      <c r="A6" s="94"/>
      <c r="B6" s="94"/>
      <c r="C6" s="89"/>
      <c r="D6" s="89"/>
      <c r="E6" s="89"/>
      <c r="F6" s="89"/>
      <c r="G6" s="91"/>
      <c r="H6" s="91"/>
      <c r="I6" s="91"/>
      <c r="J6" s="91"/>
      <c r="K6" s="91"/>
      <c r="L6" s="91"/>
      <c r="M6" s="23">
        <v>84</v>
      </c>
      <c r="N6" s="23">
        <v>372</v>
      </c>
      <c r="O6" s="23" t="s">
        <v>314</v>
      </c>
      <c r="P6" s="23">
        <v>94</v>
      </c>
      <c r="Q6" s="24" t="s">
        <v>27</v>
      </c>
      <c r="R6" s="25">
        <v>131.979287</v>
      </c>
      <c r="S6" s="25">
        <v>131.979072</v>
      </c>
    </row>
    <row r="7" spans="1:19" ht="27" x14ac:dyDescent="0.2">
      <c r="A7" s="94"/>
      <c r="B7" s="94"/>
      <c r="C7" s="89"/>
      <c r="D7" s="89"/>
      <c r="E7" s="89"/>
      <c r="F7" s="89"/>
      <c r="G7" s="91" t="s">
        <v>28</v>
      </c>
      <c r="H7" s="91" t="s">
        <v>22</v>
      </c>
      <c r="I7" s="91" t="s">
        <v>23</v>
      </c>
      <c r="J7" s="91" t="s">
        <v>315</v>
      </c>
      <c r="K7" s="91" t="s">
        <v>29</v>
      </c>
      <c r="L7" s="91">
        <v>3</v>
      </c>
      <c r="M7" s="23">
        <v>96</v>
      </c>
      <c r="N7" s="23">
        <v>676</v>
      </c>
      <c r="O7" s="23" t="s">
        <v>316</v>
      </c>
      <c r="P7" s="23">
        <v>100</v>
      </c>
      <c r="Q7" s="24" t="s">
        <v>30</v>
      </c>
      <c r="R7" s="25">
        <v>29.542956</v>
      </c>
      <c r="S7" s="25">
        <v>29.542618999999998</v>
      </c>
    </row>
    <row r="8" spans="1:19" ht="27" x14ac:dyDescent="0.2">
      <c r="A8" s="94"/>
      <c r="B8" s="94"/>
      <c r="C8" s="89"/>
      <c r="D8" s="89"/>
      <c r="E8" s="89"/>
      <c r="F8" s="89"/>
      <c r="G8" s="91"/>
      <c r="H8" s="91"/>
      <c r="I8" s="91"/>
      <c r="J8" s="91"/>
      <c r="K8" s="91"/>
      <c r="L8" s="91"/>
      <c r="M8" s="23">
        <v>96</v>
      </c>
      <c r="N8" s="23">
        <v>568</v>
      </c>
      <c r="O8" s="23" t="s">
        <v>317</v>
      </c>
      <c r="P8" s="23">
        <v>94</v>
      </c>
      <c r="Q8" s="24" t="s">
        <v>26</v>
      </c>
      <c r="R8" s="25">
        <v>28.772371</v>
      </c>
      <c r="S8" s="25">
        <v>28.772037000000001</v>
      </c>
    </row>
    <row r="9" spans="1:19" ht="27" x14ac:dyDescent="0.2">
      <c r="A9" s="94"/>
      <c r="B9" s="94"/>
      <c r="C9" s="89"/>
      <c r="D9" s="89"/>
      <c r="E9" s="89"/>
      <c r="F9" s="89"/>
      <c r="G9" s="91"/>
      <c r="H9" s="91"/>
      <c r="I9" s="91"/>
      <c r="J9" s="91"/>
      <c r="K9" s="91"/>
      <c r="L9" s="91"/>
      <c r="M9" s="23">
        <v>96</v>
      </c>
      <c r="N9" s="23">
        <v>462</v>
      </c>
      <c r="O9" s="23" t="s">
        <v>318</v>
      </c>
      <c r="P9" s="23">
        <v>83</v>
      </c>
      <c r="Q9" s="24" t="s">
        <v>31</v>
      </c>
      <c r="R9" s="25">
        <v>112.625389</v>
      </c>
      <c r="S9" s="25">
        <v>112.625016</v>
      </c>
    </row>
    <row r="10" spans="1:19" ht="27" x14ac:dyDescent="0.2">
      <c r="A10" s="94"/>
      <c r="B10" s="94"/>
      <c r="C10" s="89"/>
      <c r="D10" s="89"/>
      <c r="E10" s="89"/>
      <c r="F10" s="89"/>
      <c r="G10" s="91" t="s">
        <v>32</v>
      </c>
      <c r="H10" s="91" t="s">
        <v>22</v>
      </c>
      <c r="I10" s="91" t="s">
        <v>23</v>
      </c>
      <c r="J10" s="91" t="s">
        <v>319</v>
      </c>
      <c r="K10" s="91" t="s">
        <v>33</v>
      </c>
      <c r="L10" s="91">
        <v>3</v>
      </c>
      <c r="M10" s="23">
        <v>100</v>
      </c>
      <c r="N10" s="23">
        <v>546</v>
      </c>
      <c r="O10" s="23" t="s">
        <v>320</v>
      </c>
      <c r="P10" s="23">
        <v>100</v>
      </c>
      <c r="Q10" s="24" t="s">
        <v>27</v>
      </c>
      <c r="R10" s="25">
        <v>219.85490200000001</v>
      </c>
      <c r="S10" s="25">
        <v>219.85462999999999</v>
      </c>
    </row>
    <row r="11" spans="1:19" ht="27" x14ac:dyDescent="0.2">
      <c r="A11" s="94"/>
      <c r="B11" s="94"/>
      <c r="C11" s="89"/>
      <c r="D11" s="89"/>
      <c r="E11" s="89"/>
      <c r="F11" s="89"/>
      <c r="G11" s="91"/>
      <c r="H11" s="91"/>
      <c r="I11" s="91"/>
      <c r="J11" s="91"/>
      <c r="K11" s="91"/>
      <c r="L11" s="91"/>
      <c r="M11" s="23">
        <v>100</v>
      </c>
      <c r="N11" s="23">
        <v>469</v>
      </c>
      <c r="O11" s="23" t="s">
        <v>321</v>
      </c>
      <c r="P11" s="23">
        <v>94</v>
      </c>
      <c r="Q11" s="24" t="s">
        <v>26</v>
      </c>
      <c r="R11" s="25">
        <v>341.08131700000001</v>
      </c>
      <c r="S11" s="25">
        <v>341.08158900000001</v>
      </c>
    </row>
    <row r="12" spans="1:19" ht="27" x14ac:dyDescent="0.2">
      <c r="A12" s="94"/>
      <c r="B12" s="94"/>
      <c r="C12" s="89"/>
      <c r="D12" s="89"/>
      <c r="E12" s="89"/>
      <c r="F12" s="89"/>
      <c r="G12" s="91"/>
      <c r="H12" s="91"/>
      <c r="I12" s="91"/>
      <c r="J12" s="91"/>
      <c r="K12" s="91"/>
      <c r="L12" s="91"/>
      <c r="M12" s="23">
        <v>100</v>
      </c>
      <c r="N12" s="23">
        <v>469</v>
      </c>
      <c r="O12" s="23" t="s">
        <v>321</v>
      </c>
      <c r="P12" s="23">
        <v>94</v>
      </c>
      <c r="Q12" s="24" t="s">
        <v>31</v>
      </c>
      <c r="R12" s="25">
        <v>439.37224200000003</v>
      </c>
      <c r="S12" s="25">
        <v>439.37251400000002</v>
      </c>
    </row>
    <row r="13" spans="1:19" ht="25" x14ac:dyDescent="0.2">
      <c r="A13" s="94"/>
      <c r="B13" s="94"/>
      <c r="C13" s="89"/>
      <c r="D13" s="89"/>
      <c r="E13" s="89"/>
      <c r="F13" s="89"/>
      <c r="G13" s="91" t="s">
        <v>34</v>
      </c>
      <c r="H13" s="91" t="s">
        <v>22</v>
      </c>
      <c r="I13" s="91" t="s">
        <v>23</v>
      </c>
      <c r="J13" s="91" t="s">
        <v>322</v>
      </c>
      <c r="K13" s="91" t="s">
        <v>35</v>
      </c>
      <c r="L13" s="91">
        <v>19</v>
      </c>
      <c r="M13" s="23">
        <v>100</v>
      </c>
      <c r="N13" s="23">
        <v>2164</v>
      </c>
      <c r="O13" s="23">
        <v>0</v>
      </c>
      <c r="P13" s="23">
        <v>98</v>
      </c>
      <c r="Q13" s="24" t="s">
        <v>36</v>
      </c>
      <c r="R13" s="25">
        <v>18.236915</v>
      </c>
      <c r="S13" s="25">
        <v>18.238243000000001</v>
      </c>
    </row>
    <row r="14" spans="1:19" ht="25" x14ac:dyDescent="0.2">
      <c r="A14" s="94"/>
      <c r="B14" s="94"/>
      <c r="C14" s="89"/>
      <c r="D14" s="89"/>
      <c r="E14" s="89"/>
      <c r="F14" s="89"/>
      <c r="G14" s="91"/>
      <c r="H14" s="91"/>
      <c r="I14" s="91"/>
      <c r="J14" s="91"/>
      <c r="K14" s="91"/>
      <c r="L14" s="91"/>
      <c r="M14" s="23">
        <v>100</v>
      </c>
      <c r="N14" s="23">
        <v>1752</v>
      </c>
      <c r="O14" s="23">
        <v>0</v>
      </c>
      <c r="P14" s="23">
        <v>98</v>
      </c>
      <c r="Q14" s="24" t="s">
        <v>37</v>
      </c>
      <c r="R14" s="25">
        <v>49.028871000000002</v>
      </c>
      <c r="S14" s="25">
        <v>49.030203999999998</v>
      </c>
    </row>
    <row r="15" spans="1:19" ht="25" x14ac:dyDescent="0.2">
      <c r="A15" s="94"/>
      <c r="B15" s="94"/>
      <c r="C15" s="89"/>
      <c r="D15" s="89"/>
      <c r="E15" s="89"/>
      <c r="F15" s="89"/>
      <c r="G15" s="91"/>
      <c r="H15" s="91"/>
      <c r="I15" s="91"/>
      <c r="J15" s="91"/>
      <c r="K15" s="91"/>
      <c r="L15" s="91"/>
      <c r="M15" s="23">
        <v>98</v>
      </c>
      <c r="N15" s="23">
        <v>1619</v>
      </c>
      <c r="O15" s="23">
        <v>0</v>
      </c>
      <c r="P15" s="23">
        <v>94</v>
      </c>
      <c r="Q15" s="24" t="s">
        <v>27</v>
      </c>
      <c r="R15" s="25">
        <v>604.72849499999995</v>
      </c>
      <c r="S15" s="25">
        <v>604.729829</v>
      </c>
    </row>
    <row r="16" spans="1:19" ht="27" x14ac:dyDescent="0.2">
      <c r="A16" s="94"/>
      <c r="B16" s="94"/>
      <c r="C16" s="89"/>
      <c r="D16" s="89"/>
      <c r="E16" s="89"/>
      <c r="F16" s="89"/>
      <c r="G16" s="91" t="s">
        <v>38</v>
      </c>
      <c r="H16" s="91" t="s">
        <v>22</v>
      </c>
      <c r="I16" s="91" t="s">
        <v>23</v>
      </c>
      <c r="J16" s="91" t="s">
        <v>323</v>
      </c>
      <c r="K16" s="91" t="s">
        <v>39</v>
      </c>
      <c r="L16" s="91">
        <v>3</v>
      </c>
      <c r="M16" s="23">
        <v>100</v>
      </c>
      <c r="N16" s="23">
        <v>580</v>
      </c>
      <c r="O16" s="23" t="s">
        <v>324</v>
      </c>
      <c r="P16" s="23">
        <v>93</v>
      </c>
      <c r="Q16" s="24" t="s">
        <v>31</v>
      </c>
      <c r="R16" s="25">
        <v>84.914250999999993</v>
      </c>
      <c r="S16" s="25">
        <v>84.913914000000005</v>
      </c>
    </row>
    <row r="17" spans="1:19" ht="27" x14ac:dyDescent="0.2">
      <c r="A17" s="94"/>
      <c r="B17" s="94"/>
      <c r="C17" s="89"/>
      <c r="D17" s="89"/>
      <c r="E17" s="89"/>
      <c r="F17" s="89"/>
      <c r="G17" s="91"/>
      <c r="H17" s="91"/>
      <c r="I17" s="91"/>
      <c r="J17" s="91"/>
      <c r="K17" s="91"/>
      <c r="L17" s="91"/>
      <c r="M17" s="23">
        <v>100</v>
      </c>
      <c r="N17" s="23">
        <v>526</v>
      </c>
      <c r="O17" s="23" t="s">
        <v>325</v>
      </c>
      <c r="P17" s="23">
        <v>91</v>
      </c>
      <c r="Q17" s="24" t="s">
        <v>26</v>
      </c>
      <c r="R17" s="25">
        <v>4.0756189999999997</v>
      </c>
      <c r="S17" s="25">
        <v>4.0753000000000004</v>
      </c>
    </row>
    <row r="18" spans="1:19" ht="27" x14ac:dyDescent="0.2">
      <c r="A18" s="94"/>
      <c r="B18" s="94"/>
      <c r="C18" s="89"/>
      <c r="D18" s="89"/>
      <c r="E18" s="89"/>
      <c r="F18" s="89"/>
      <c r="G18" s="91"/>
      <c r="H18" s="91"/>
      <c r="I18" s="91"/>
      <c r="J18" s="91"/>
      <c r="K18" s="91"/>
      <c r="L18" s="91"/>
      <c r="M18" s="23">
        <v>100</v>
      </c>
      <c r="N18" s="23">
        <v>506</v>
      </c>
      <c r="O18" s="23" t="s">
        <v>326</v>
      </c>
      <c r="P18" s="23">
        <v>88</v>
      </c>
      <c r="Q18" s="24" t="s">
        <v>40</v>
      </c>
      <c r="R18" s="25">
        <v>576.01179999999999</v>
      </c>
      <c r="S18" s="25">
        <v>576.01214500000003</v>
      </c>
    </row>
    <row r="19" spans="1:19" ht="25" x14ac:dyDescent="0.2">
      <c r="A19" s="94"/>
      <c r="B19" s="94"/>
      <c r="C19" s="89"/>
      <c r="D19" s="89"/>
      <c r="E19" s="89"/>
      <c r="F19" s="89"/>
      <c r="G19" s="91" t="s">
        <v>41</v>
      </c>
      <c r="H19" s="91" t="s">
        <v>22</v>
      </c>
      <c r="I19" s="91" t="s">
        <v>23</v>
      </c>
      <c r="J19" s="91" t="s">
        <v>323</v>
      </c>
      <c r="K19" s="91" t="s">
        <v>42</v>
      </c>
      <c r="L19" s="91">
        <v>3</v>
      </c>
      <c r="M19" s="23">
        <v>100</v>
      </c>
      <c r="N19" s="23">
        <v>1488</v>
      </c>
      <c r="O19" s="23">
        <v>0</v>
      </c>
      <c r="P19" s="23">
        <v>99</v>
      </c>
      <c r="Q19" s="24" t="s">
        <v>26</v>
      </c>
      <c r="R19" s="25">
        <v>4.0746339999999996</v>
      </c>
      <c r="S19" s="25">
        <v>4.0756189999999997</v>
      </c>
    </row>
    <row r="20" spans="1:19" ht="25" x14ac:dyDescent="0.2">
      <c r="A20" s="94"/>
      <c r="B20" s="94"/>
      <c r="C20" s="89"/>
      <c r="D20" s="89"/>
      <c r="E20" s="89"/>
      <c r="F20" s="89"/>
      <c r="G20" s="91"/>
      <c r="H20" s="91"/>
      <c r="I20" s="91"/>
      <c r="J20" s="91"/>
      <c r="K20" s="91"/>
      <c r="L20" s="91"/>
      <c r="M20" s="23">
        <v>100</v>
      </c>
      <c r="N20" s="23">
        <v>1365</v>
      </c>
      <c r="O20" s="23">
        <v>0</v>
      </c>
      <c r="P20" s="23">
        <v>94</v>
      </c>
      <c r="Q20" s="24" t="s">
        <v>31</v>
      </c>
      <c r="R20" s="25">
        <v>84.913247999999996</v>
      </c>
      <c r="S20" s="25">
        <v>84.914250999999993</v>
      </c>
    </row>
    <row r="21" spans="1:19" ht="25" x14ac:dyDescent="0.2">
      <c r="A21" s="94"/>
      <c r="B21" s="94"/>
      <c r="C21" s="89"/>
      <c r="D21" s="89"/>
      <c r="E21" s="89"/>
      <c r="F21" s="89"/>
      <c r="G21" s="91"/>
      <c r="H21" s="91"/>
      <c r="I21" s="91"/>
      <c r="J21" s="91"/>
      <c r="K21" s="91"/>
      <c r="L21" s="91"/>
      <c r="M21" s="23">
        <v>100</v>
      </c>
      <c r="N21" s="23">
        <v>1286</v>
      </c>
      <c r="O21" s="23">
        <v>0</v>
      </c>
      <c r="P21" s="23">
        <v>92</v>
      </c>
      <c r="Q21" s="24" t="s">
        <v>40</v>
      </c>
      <c r="R21" s="25">
        <v>576.01179999999999</v>
      </c>
      <c r="S21" s="25">
        <v>576.01282600000002</v>
      </c>
    </row>
    <row r="22" spans="1:19" ht="25" x14ac:dyDescent="0.2">
      <c r="A22" s="94"/>
      <c r="B22" s="94"/>
      <c r="C22" s="89"/>
      <c r="D22" s="89"/>
      <c r="E22" s="89"/>
      <c r="F22" s="89"/>
      <c r="G22" s="91" t="s">
        <v>43</v>
      </c>
      <c r="H22" s="91" t="s">
        <v>22</v>
      </c>
      <c r="I22" s="91" t="s">
        <v>23</v>
      </c>
      <c r="J22" s="91" t="s">
        <v>327</v>
      </c>
      <c r="K22" s="91" t="s">
        <v>44</v>
      </c>
      <c r="L22" s="91">
        <v>3</v>
      </c>
      <c r="M22" s="23">
        <v>100</v>
      </c>
      <c r="N22" s="23">
        <v>1632</v>
      </c>
      <c r="O22" s="23">
        <v>0</v>
      </c>
      <c r="P22" s="23">
        <v>99</v>
      </c>
      <c r="Q22" s="24" t="s">
        <v>26</v>
      </c>
      <c r="R22" s="25">
        <v>183.508039</v>
      </c>
      <c r="S22" s="25">
        <v>183.507205</v>
      </c>
    </row>
    <row r="23" spans="1:19" ht="25" x14ac:dyDescent="0.2">
      <c r="A23" s="94"/>
      <c r="B23" s="94"/>
      <c r="C23" s="89"/>
      <c r="D23" s="89"/>
      <c r="E23" s="89"/>
      <c r="F23" s="89"/>
      <c r="G23" s="91"/>
      <c r="H23" s="91"/>
      <c r="I23" s="91"/>
      <c r="J23" s="91"/>
      <c r="K23" s="91"/>
      <c r="L23" s="91"/>
      <c r="M23" s="23">
        <v>100</v>
      </c>
      <c r="N23" s="23">
        <v>1622</v>
      </c>
      <c r="O23" s="23">
        <v>0</v>
      </c>
      <c r="P23" s="23">
        <v>98</v>
      </c>
      <c r="Q23" s="24" t="s">
        <v>31</v>
      </c>
      <c r="R23" s="25">
        <v>292.98332900000003</v>
      </c>
      <c r="S23" s="25">
        <v>292.98249499999997</v>
      </c>
    </row>
    <row r="24" spans="1:19" ht="25" x14ac:dyDescent="0.2">
      <c r="A24" s="94"/>
      <c r="B24" s="94"/>
      <c r="C24" s="89"/>
      <c r="D24" s="89"/>
      <c r="E24" s="89"/>
      <c r="F24" s="89"/>
      <c r="G24" s="91"/>
      <c r="H24" s="91"/>
      <c r="I24" s="91"/>
      <c r="J24" s="91"/>
      <c r="K24" s="91"/>
      <c r="L24" s="91"/>
      <c r="M24" s="23">
        <v>94</v>
      </c>
      <c r="N24" s="23">
        <v>969</v>
      </c>
      <c r="O24" s="23">
        <v>0</v>
      </c>
      <c r="P24" s="23">
        <v>83</v>
      </c>
      <c r="Q24" s="24" t="s">
        <v>45</v>
      </c>
      <c r="R24" s="25">
        <v>273.83877000000001</v>
      </c>
      <c r="S24" s="25">
        <v>273.83946800000001</v>
      </c>
    </row>
    <row r="25" spans="1:19" ht="25" x14ac:dyDescent="0.2">
      <c r="A25" s="94"/>
      <c r="B25" s="94"/>
      <c r="C25" s="89"/>
      <c r="D25" s="89"/>
      <c r="E25" s="89"/>
      <c r="F25" s="89"/>
      <c r="G25" s="91" t="s">
        <v>46</v>
      </c>
      <c r="H25" s="91" t="s">
        <v>22</v>
      </c>
      <c r="I25" s="91" t="s">
        <v>23</v>
      </c>
      <c r="J25" s="91" t="s">
        <v>328</v>
      </c>
      <c r="K25" s="91" t="s">
        <v>47</v>
      </c>
      <c r="L25" s="91">
        <v>9</v>
      </c>
      <c r="M25" s="23">
        <v>94</v>
      </c>
      <c r="N25" s="23">
        <v>9645</v>
      </c>
      <c r="O25" s="23">
        <v>0</v>
      </c>
      <c r="P25" s="23">
        <v>80</v>
      </c>
      <c r="Q25" s="24" t="s">
        <v>26</v>
      </c>
      <c r="R25" s="25">
        <v>433.425701</v>
      </c>
      <c r="S25" s="25">
        <v>520.32595500000002</v>
      </c>
    </row>
    <row r="26" spans="1:19" ht="25" x14ac:dyDescent="0.2">
      <c r="A26" s="94"/>
      <c r="B26" s="94"/>
      <c r="C26" s="89"/>
      <c r="D26" s="89"/>
      <c r="E26" s="89"/>
      <c r="F26" s="89"/>
      <c r="G26" s="91"/>
      <c r="H26" s="91"/>
      <c r="I26" s="91"/>
      <c r="J26" s="91"/>
      <c r="K26" s="91"/>
      <c r="L26" s="91"/>
      <c r="M26" s="23">
        <v>94</v>
      </c>
      <c r="N26" s="23">
        <v>2162</v>
      </c>
      <c r="O26" s="23">
        <v>0</v>
      </c>
      <c r="P26" s="23">
        <v>76</v>
      </c>
      <c r="Q26" s="24" t="s">
        <v>48</v>
      </c>
      <c r="R26" s="25">
        <v>2.6580159999999999</v>
      </c>
      <c r="S26" s="25">
        <v>39.586083000000002</v>
      </c>
    </row>
    <row r="27" spans="1:19" ht="27" x14ac:dyDescent="0.2">
      <c r="A27" s="94"/>
      <c r="B27" s="94"/>
      <c r="C27" s="89"/>
      <c r="D27" s="89"/>
      <c r="E27" s="89"/>
      <c r="F27" s="89"/>
      <c r="G27" s="91"/>
      <c r="H27" s="91"/>
      <c r="I27" s="91"/>
      <c r="J27" s="91"/>
      <c r="K27" s="91"/>
      <c r="L27" s="91"/>
      <c r="M27" s="23">
        <v>93</v>
      </c>
      <c r="N27" s="23">
        <v>571</v>
      </c>
      <c r="O27" s="23" t="s">
        <v>329</v>
      </c>
      <c r="P27" s="23">
        <v>70</v>
      </c>
      <c r="Q27" s="24" t="s">
        <v>49</v>
      </c>
      <c r="R27" s="25">
        <v>25.088978999999998</v>
      </c>
      <c r="S27" s="25">
        <v>443.20009800000003</v>
      </c>
    </row>
    <row r="28" spans="1:19" ht="27" x14ac:dyDescent="0.2">
      <c r="A28" s="94"/>
      <c r="B28" s="94"/>
      <c r="C28" s="89"/>
      <c r="D28" s="89"/>
      <c r="E28" s="89"/>
      <c r="F28" s="89"/>
      <c r="G28" s="89" t="s">
        <v>50</v>
      </c>
      <c r="H28" s="91" t="s">
        <v>51</v>
      </c>
      <c r="I28" s="89" t="s">
        <v>52</v>
      </c>
      <c r="J28" s="91" t="s">
        <v>330</v>
      </c>
      <c r="K28" s="91" t="s">
        <v>53</v>
      </c>
      <c r="L28" s="91">
        <v>3</v>
      </c>
      <c r="M28" s="23">
        <v>100</v>
      </c>
      <c r="N28" s="23">
        <v>310</v>
      </c>
      <c r="O28" s="23" t="s">
        <v>331</v>
      </c>
      <c r="P28" s="23">
        <v>90</v>
      </c>
      <c r="Q28" s="24" t="s">
        <v>49</v>
      </c>
      <c r="R28" s="25">
        <v>355.03234900000001</v>
      </c>
      <c r="S28" s="25">
        <v>355.03304200000002</v>
      </c>
    </row>
    <row r="29" spans="1:19" ht="27" x14ac:dyDescent="0.2">
      <c r="A29" s="94"/>
      <c r="B29" s="94"/>
      <c r="C29" s="89"/>
      <c r="D29" s="89"/>
      <c r="E29" s="89"/>
      <c r="F29" s="89"/>
      <c r="G29" s="89"/>
      <c r="H29" s="91"/>
      <c r="I29" s="89"/>
      <c r="J29" s="91"/>
      <c r="K29" s="91"/>
      <c r="L29" s="91"/>
      <c r="M29" s="23">
        <v>99</v>
      </c>
      <c r="N29" s="23">
        <v>296</v>
      </c>
      <c r="O29" s="23" t="s">
        <v>332</v>
      </c>
      <c r="P29" s="23">
        <v>88</v>
      </c>
      <c r="Q29" s="24" t="s">
        <v>54</v>
      </c>
      <c r="R29" s="25">
        <v>398.87387699999999</v>
      </c>
      <c r="S29" s="25">
        <v>398.87450799999999</v>
      </c>
    </row>
    <row r="30" spans="1:19" ht="27" x14ac:dyDescent="0.2">
      <c r="A30" s="94"/>
      <c r="B30" s="94"/>
      <c r="C30" s="89"/>
      <c r="D30" s="89"/>
      <c r="E30" s="89"/>
      <c r="F30" s="89"/>
      <c r="G30" s="89"/>
      <c r="H30" s="91"/>
      <c r="I30" s="89"/>
      <c r="J30" s="91"/>
      <c r="K30" s="91"/>
      <c r="L30" s="91"/>
      <c r="M30" s="23">
        <v>94</v>
      </c>
      <c r="N30" s="23">
        <v>150</v>
      </c>
      <c r="O30" s="23" t="s">
        <v>333</v>
      </c>
      <c r="P30" s="23">
        <v>91</v>
      </c>
      <c r="Q30" s="24" t="s">
        <v>55</v>
      </c>
      <c r="R30" s="25">
        <v>617.77943000000005</v>
      </c>
      <c r="S30" s="25">
        <v>617.77933499999995</v>
      </c>
    </row>
    <row r="31" spans="1:19" ht="27" x14ac:dyDescent="0.2">
      <c r="A31" s="94"/>
      <c r="B31" s="94"/>
      <c r="C31" s="89" t="s">
        <v>56</v>
      </c>
      <c r="D31" s="89"/>
      <c r="E31" s="89" t="s">
        <v>57</v>
      </c>
      <c r="F31" s="89"/>
      <c r="G31" s="91" t="s">
        <v>58</v>
      </c>
      <c r="H31" s="91" t="s">
        <v>59</v>
      </c>
      <c r="I31" s="91" t="s">
        <v>23</v>
      </c>
      <c r="J31" s="91" t="s">
        <v>334</v>
      </c>
      <c r="K31" s="91" t="s">
        <v>60</v>
      </c>
      <c r="L31" s="91">
        <v>11</v>
      </c>
      <c r="M31" s="23">
        <v>94</v>
      </c>
      <c r="N31" s="23">
        <v>1868</v>
      </c>
      <c r="O31" s="23" t="s">
        <v>335</v>
      </c>
      <c r="P31" s="23">
        <v>95</v>
      </c>
      <c r="Q31" s="24" t="s">
        <v>61</v>
      </c>
      <c r="R31" s="25">
        <v>42.670628999999998</v>
      </c>
      <c r="S31" s="25">
        <v>52.359732999999999</v>
      </c>
    </row>
    <row r="32" spans="1:19" ht="27" x14ac:dyDescent="0.2">
      <c r="A32" s="94"/>
      <c r="B32" s="94"/>
      <c r="C32" s="89"/>
      <c r="D32" s="89"/>
      <c r="E32" s="89"/>
      <c r="F32" s="89"/>
      <c r="G32" s="91"/>
      <c r="H32" s="91"/>
      <c r="I32" s="91"/>
      <c r="J32" s="91"/>
      <c r="K32" s="91"/>
      <c r="L32" s="91"/>
      <c r="M32" s="23">
        <v>91</v>
      </c>
      <c r="N32" s="23">
        <v>506</v>
      </c>
      <c r="O32" s="23" t="s">
        <v>336</v>
      </c>
      <c r="P32" s="23">
        <v>89</v>
      </c>
      <c r="Q32" s="24" t="s">
        <v>62</v>
      </c>
      <c r="R32" s="25">
        <v>89.016030999999998</v>
      </c>
      <c r="S32" s="25">
        <v>89.016380999999996</v>
      </c>
    </row>
    <row r="33" spans="1:21" ht="27" x14ac:dyDescent="0.2">
      <c r="A33" s="95"/>
      <c r="B33" s="95"/>
      <c r="C33" s="90"/>
      <c r="D33" s="90"/>
      <c r="E33" s="90"/>
      <c r="F33" s="90"/>
      <c r="G33" s="92"/>
      <c r="H33" s="92"/>
      <c r="I33" s="92"/>
      <c r="J33" s="92"/>
      <c r="K33" s="92"/>
      <c r="L33" s="92"/>
      <c r="M33" s="26">
        <v>50</v>
      </c>
      <c r="N33" s="26">
        <v>278</v>
      </c>
      <c r="O33" s="26" t="s">
        <v>337</v>
      </c>
      <c r="P33" s="26">
        <v>90</v>
      </c>
      <c r="Q33" s="27" t="s">
        <v>27</v>
      </c>
      <c r="R33" s="28">
        <v>526.02234299999998</v>
      </c>
      <c r="S33" s="28">
        <v>526.02252899999996</v>
      </c>
    </row>
    <row r="34" spans="1:21" ht="27" x14ac:dyDescent="0.2">
      <c r="A34" s="79" t="s">
        <v>63</v>
      </c>
      <c r="B34" s="80"/>
      <c r="C34" s="96" t="s">
        <v>64</v>
      </c>
      <c r="D34" s="97" t="s">
        <v>459</v>
      </c>
      <c r="E34" s="96" t="s">
        <v>65</v>
      </c>
      <c r="F34" s="96" t="s">
        <v>66</v>
      </c>
      <c r="G34" s="97" t="s">
        <v>67</v>
      </c>
      <c r="H34" s="97" t="s">
        <v>68</v>
      </c>
      <c r="I34" s="97" t="s">
        <v>69</v>
      </c>
      <c r="J34" s="97" t="s">
        <v>338</v>
      </c>
      <c r="K34" s="97" t="s">
        <v>67</v>
      </c>
      <c r="L34" s="97">
        <v>2</v>
      </c>
      <c r="M34" s="29">
        <v>100</v>
      </c>
      <c r="N34" s="29">
        <v>108</v>
      </c>
      <c r="O34" s="29" t="s">
        <v>339</v>
      </c>
      <c r="P34" s="29">
        <v>93</v>
      </c>
      <c r="Q34" s="30" t="s">
        <v>27</v>
      </c>
      <c r="R34" s="31">
        <v>5.0453200000000002</v>
      </c>
      <c r="S34" s="31">
        <v>5.0453840000000003</v>
      </c>
    </row>
    <row r="35" spans="1:21" ht="27" x14ac:dyDescent="0.2">
      <c r="A35" s="81"/>
      <c r="B35" s="82"/>
      <c r="C35" s="89"/>
      <c r="D35" s="91"/>
      <c r="E35" s="89"/>
      <c r="F35" s="89"/>
      <c r="G35" s="91"/>
      <c r="H35" s="91"/>
      <c r="I35" s="91"/>
      <c r="J35" s="91"/>
      <c r="K35" s="91"/>
      <c r="L35" s="91"/>
      <c r="M35" s="23">
        <v>100</v>
      </c>
      <c r="N35" s="23">
        <v>108</v>
      </c>
      <c r="O35" s="23" t="s">
        <v>339</v>
      </c>
      <c r="P35" s="23">
        <v>93</v>
      </c>
      <c r="Q35" s="24" t="s">
        <v>70</v>
      </c>
      <c r="R35" s="25">
        <v>428.887181</v>
      </c>
      <c r="S35" s="25">
        <v>428.88711699999999</v>
      </c>
    </row>
    <row r="36" spans="1:21" ht="27" x14ac:dyDescent="0.2">
      <c r="A36" s="81"/>
      <c r="B36" s="82"/>
      <c r="C36" s="89"/>
      <c r="D36" s="91"/>
      <c r="E36" s="89"/>
      <c r="F36" s="89"/>
      <c r="G36" s="91" t="s">
        <v>71</v>
      </c>
      <c r="H36" s="91" t="s">
        <v>72</v>
      </c>
      <c r="I36" s="91"/>
      <c r="J36" s="91"/>
      <c r="K36" s="91" t="s">
        <v>71</v>
      </c>
      <c r="L36" s="91">
        <v>2</v>
      </c>
      <c r="M36" s="23">
        <v>100</v>
      </c>
      <c r="N36" s="23">
        <v>234</v>
      </c>
      <c r="O36" s="23" t="s">
        <v>340</v>
      </c>
      <c r="P36" s="23">
        <v>98</v>
      </c>
      <c r="Q36" s="24" t="s">
        <v>70</v>
      </c>
      <c r="R36" s="25">
        <v>435.94066400000003</v>
      </c>
      <c r="S36" s="25">
        <v>435.94054399999999</v>
      </c>
    </row>
    <row r="37" spans="1:21" ht="27" x14ac:dyDescent="0.2">
      <c r="A37" s="81"/>
      <c r="B37" s="82"/>
      <c r="C37" s="89"/>
      <c r="D37" s="91"/>
      <c r="E37" s="89"/>
      <c r="F37" s="89"/>
      <c r="G37" s="91"/>
      <c r="H37" s="91"/>
      <c r="I37" s="91"/>
      <c r="J37" s="91"/>
      <c r="K37" s="91"/>
      <c r="L37" s="91"/>
      <c r="M37" s="23">
        <v>100</v>
      </c>
      <c r="N37" s="23">
        <v>193</v>
      </c>
      <c r="O37" s="23" t="s">
        <v>341</v>
      </c>
      <c r="P37" s="23">
        <v>91</v>
      </c>
      <c r="Q37" s="24" t="s">
        <v>36</v>
      </c>
      <c r="R37" s="25">
        <v>486.94988799999999</v>
      </c>
      <c r="S37" s="25">
        <v>486.949772</v>
      </c>
    </row>
    <row r="38" spans="1:21" ht="27" x14ac:dyDescent="0.2">
      <c r="A38" s="81"/>
      <c r="B38" s="82"/>
      <c r="C38" s="89"/>
      <c r="D38" s="91"/>
      <c r="E38" s="89"/>
      <c r="F38" s="89"/>
      <c r="G38" s="89" t="s">
        <v>73</v>
      </c>
      <c r="H38" s="91" t="s">
        <v>74</v>
      </c>
      <c r="I38" s="91"/>
      <c r="J38" s="91"/>
      <c r="K38" s="91" t="s">
        <v>73</v>
      </c>
      <c r="L38" s="91">
        <v>3</v>
      </c>
      <c r="M38" s="23">
        <v>83</v>
      </c>
      <c r="N38" s="23">
        <v>199</v>
      </c>
      <c r="O38" s="23" t="s">
        <v>342</v>
      </c>
      <c r="P38" s="23">
        <v>99</v>
      </c>
      <c r="Q38" s="24" t="s">
        <v>27</v>
      </c>
      <c r="R38" s="25">
        <v>1.9453819999999999</v>
      </c>
      <c r="S38" s="25">
        <v>1.945282</v>
      </c>
    </row>
    <row r="39" spans="1:21" ht="27" x14ac:dyDescent="0.2">
      <c r="A39" s="81"/>
      <c r="B39" s="82"/>
      <c r="C39" s="89"/>
      <c r="D39" s="91"/>
      <c r="E39" s="89"/>
      <c r="F39" s="89"/>
      <c r="G39" s="89"/>
      <c r="H39" s="91"/>
      <c r="I39" s="91"/>
      <c r="J39" s="91"/>
      <c r="K39" s="91"/>
      <c r="L39" s="91"/>
      <c r="M39" s="23">
        <v>83</v>
      </c>
      <c r="N39" s="23">
        <v>199</v>
      </c>
      <c r="O39" s="23" t="s">
        <v>342</v>
      </c>
      <c r="P39" s="23">
        <v>99</v>
      </c>
      <c r="Q39" s="24" t="s">
        <v>70</v>
      </c>
      <c r="R39" s="25">
        <v>433.39013799999998</v>
      </c>
      <c r="S39" s="25">
        <v>433.39023800000001</v>
      </c>
    </row>
    <row r="40" spans="1:21" ht="27" x14ac:dyDescent="0.2">
      <c r="A40" s="81"/>
      <c r="B40" s="82"/>
      <c r="C40" s="89"/>
      <c r="D40" s="91"/>
      <c r="E40" s="89"/>
      <c r="F40" s="89"/>
      <c r="G40" s="89"/>
      <c r="H40" s="91"/>
      <c r="I40" s="91"/>
      <c r="J40" s="91"/>
      <c r="K40" s="91"/>
      <c r="L40" s="91"/>
      <c r="M40" s="23">
        <v>83</v>
      </c>
      <c r="N40" s="23">
        <v>137</v>
      </c>
      <c r="O40" s="23" t="s">
        <v>343</v>
      </c>
      <c r="P40" s="23">
        <v>87</v>
      </c>
      <c r="Q40" s="24" t="s">
        <v>36</v>
      </c>
      <c r="R40" s="25">
        <v>484.61347899999998</v>
      </c>
      <c r="S40" s="25">
        <v>484.61357900000002</v>
      </c>
    </row>
    <row r="41" spans="1:21" ht="25" x14ac:dyDescent="0.2">
      <c r="A41" s="81"/>
      <c r="B41" s="82"/>
      <c r="C41" s="99" t="s">
        <v>75</v>
      </c>
      <c r="D41" s="91" t="s">
        <v>76</v>
      </c>
      <c r="E41" s="89" t="s">
        <v>77</v>
      </c>
      <c r="F41" s="89" t="s">
        <v>78</v>
      </c>
      <c r="G41" s="89" t="s">
        <v>79</v>
      </c>
      <c r="H41" s="89" t="s">
        <v>80</v>
      </c>
      <c r="I41" s="89" t="s">
        <v>81</v>
      </c>
      <c r="J41" s="89" t="s">
        <v>344</v>
      </c>
      <c r="K41" s="89" t="s">
        <v>79</v>
      </c>
      <c r="L41" s="89">
        <v>4</v>
      </c>
      <c r="M41" s="24">
        <v>100</v>
      </c>
      <c r="N41" s="24">
        <v>1044</v>
      </c>
      <c r="O41" s="24">
        <v>0</v>
      </c>
      <c r="P41" s="24">
        <v>100</v>
      </c>
      <c r="Q41" s="24" t="s">
        <v>27</v>
      </c>
      <c r="R41" s="25">
        <v>2.2609889999999999</v>
      </c>
      <c r="S41" s="25">
        <v>2.2615099999999999</v>
      </c>
    </row>
    <row r="42" spans="1:21" ht="28" x14ac:dyDescent="0.2">
      <c r="A42" s="81"/>
      <c r="B42" s="82"/>
      <c r="C42" s="99"/>
      <c r="D42" s="91"/>
      <c r="E42" s="89"/>
      <c r="F42" s="89"/>
      <c r="G42" s="89"/>
      <c r="H42" s="89"/>
      <c r="I42" s="89"/>
      <c r="J42" s="89"/>
      <c r="K42" s="89"/>
      <c r="L42" s="89"/>
      <c r="M42" s="24">
        <v>68</v>
      </c>
      <c r="N42" s="24">
        <v>587</v>
      </c>
      <c r="O42" s="24" t="s">
        <v>345</v>
      </c>
      <c r="P42" s="24">
        <v>83</v>
      </c>
      <c r="Q42" s="24" t="s">
        <v>70</v>
      </c>
      <c r="R42" s="25">
        <v>432.90875799999998</v>
      </c>
      <c r="S42" s="25">
        <v>433.09732300000002</v>
      </c>
    </row>
    <row r="43" spans="1:21" ht="28" x14ac:dyDescent="0.2">
      <c r="A43" s="81"/>
      <c r="B43" s="82"/>
      <c r="C43" s="99"/>
      <c r="D43" s="91"/>
      <c r="E43" s="89"/>
      <c r="F43" s="89"/>
      <c r="G43" s="89"/>
      <c r="H43" s="89"/>
      <c r="I43" s="89"/>
      <c r="J43" s="89"/>
      <c r="K43" s="89"/>
      <c r="L43" s="89"/>
      <c r="M43" s="24">
        <v>98</v>
      </c>
      <c r="N43" s="24">
        <v>785</v>
      </c>
      <c r="O43" s="24" t="s">
        <v>346</v>
      </c>
      <c r="P43" s="24">
        <v>76</v>
      </c>
      <c r="Q43" s="24" t="s">
        <v>36</v>
      </c>
      <c r="R43" s="25">
        <v>484.20174200000002</v>
      </c>
      <c r="S43" s="25">
        <v>484.20174200000002</v>
      </c>
    </row>
    <row r="44" spans="1:21" ht="28" x14ac:dyDescent="0.2">
      <c r="A44" s="81"/>
      <c r="B44" s="82"/>
      <c r="C44" s="99"/>
      <c r="D44" s="91"/>
      <c r="E44" s="89"/>
      <c r="F44" s="89"/>
      <c r="G44" s="24" t="s">
        <v>82</v>
      </c>
      <c r="H44" s="24" t="s">
        <v>83</v>
      </c>
      <c r="I44" s="24" t="s">
        <v>52</v>
      </c>
      <c r="J44" s="89"/>
      <c r="K44" s="24" t="s">
        <v>82</v>
      </c>
      <c r="L44" s="24">
        <v>1</v>
      </c>
      <c r="M44" s="24">
        <v>87</v>
      </c>
      <c r="N44" s="24">
        <v>1512</v>
      </c>
      <c r="O44" s="24" t="s">
        <v>347</v>
      </c>
      <c r="P44" s="24">
        <v>82</v>
      </c>
      <c r="Q44" s="24" t="s">
        <v>36</v>
      </c>
      <c r="R44" s="25">
        <v>494.95069999999998</v>
      </c>
      <c r="S44" s="25">
        <v>495.00413500000002</v>
      </c>
    </row>
    <row r="45" spans="1:21" ht="28" x14ac:dyDescent="0.2">
      <c r="A45" s="81"/>
      <c r="B45" s="82"/>
      <c r="C45" s="99"/>
      <c r="D45" s="91"/>
      <c r="E45" s="89"/>
      <c r="F45" s="89"/>
      <c r="G45" s="24">
        <v>3456272</v>
      </c>
      <c r="H45" s="24" t="s">
        <v>84</v>
      </c>
      <c r="I45" s="89" t="s">
        <v>81</v>
      </c>
      <c r="J45" s="89"/>
      <c r="K45" s="24">
        <v>3456272</v>
      </c>
      <c r="L45" s="24">
        <v>1</v>
      </c>
      <c r="M45" s="24">
        <v>62</v>
      </c>
      <c r="N45" s="24">
        <v>135</v>
      </c>
      <c r="O45" s="24" t="s">
        <v>348</v>
      </c>
      <c r="P45" s="24">
        <v>91</v>
      </c>
      <c r="Q45" s="24" t="s">
        <v>70</v>
      </c>
      <c r="R45" s="25">
        <v>440.149046</v>
      </c>
      <c r="S45" s="25">
        <v>440.20623499999999</v>
      </c>
    </row>
    <row r="46" spans="1:21" ht="28" x14ac:dyDescent="0.2">
      <c r="A46" s="81"/>
      <c r="B46" s="82"/>
      <c r="C46" s="99"/>
      <c r="D46" s="91"/>
      <c r="E46" s="89"/>
      <c r="F46" s="89"/>
      <c r="G46" s="24">
        <v>3454401</v>
      </c>
      <c r="H46" s="24" t="s">
        <v>85</v>
      </c>
      <c r="I46" s="89"/>
      <c r="J46" s="89"/>
      <c r="K46" s="24">
        <v>3454401</v>
      </c>
      <c r="L46" s="24">
        <v>1</v>
      </c>
      <c r="M46" s="24">
        <v>99</v>
      </c>
      <c r="N46" s="24">
        <v>64</v>
      </c>
      <c r="O46" s="24" t="s">
        <v>349</v>
      </c>
      <c r="P46" s="24">
        <v>79</v>
      </c>
      <c r="Q46" s="24" t="s">
        <v>70</v>
      </c>
      <c r="R46" s="25">
        <v>440.14893799999999</v>
      </c>
      <c r="S46" s="25">
        <v>440.14900599999999</v>
      </c>
    </row>
    <row r="47" spans="1:21" ht="28" x14ac:dyDescent="0.2">
      <c r="A47" s="81"/>
      <c r="B47" s="82"/>
      <c r="C47" s="99"/>
      <c r="D47" s="91"/>
      <c r="E47" s="89"/>
      <c r="F47" s="89"/>
      <c r="G47" s="24">
        <v>3456624</v>
      </c>
      <c r="H47" s="24" t="s">
        <v>86</v>
      </c>
      <c r="I47" s="89"/>
      <c r="J47" s="89"/>
      <c r="K47" s="24">
        <v>3456624</v>
      </c>
      <c r="L47" s="24">
        <v>1</v>
      </c>
      <c r="M47" s="24">
        <v>100</v>
      </c>
      <c r="N47" s="24">
        <v>84</v>
      </c>
      <c r="O47" s="24" t="s">
        <v>350</v>
      </c>
      <c r="P47" s="24">
        <v>81</v>
      </c>
      <c r="Q47" s="24" t="s">
        <v>70</v>
      </c>
      <c r="R47" s="25">
        <v>434.05663700000002</v>
      </c>
      <c r="S47" s="25">
        <v>434.05670700000002</v>
      </c>
    </row>
    <row r="48" spans="1:21" s="9" customFormat="1" ht="27" x14ac:dyDescent="0.2">
      <c r="A48" s="81"/>
      <c r="B48" s="82"/>
      <c r="C48" s="32" t="s">
        <v>142</v>
      </c>
      <c r="D48" s="32" t="s">
        <v>458</v>
      </c>
      <c r="E48" s="32" t="s">
        <v>302</v>
      </c>
      <c r="F48" s="32" t="s">
        <v>144</v>
      </c>
      <c r="G48" s="32" t="s">
        <v>283</v>
      </c>
      <c r="H48" s="32" t="s">
        <v>142</v>
      </c>
      <c r="I48" s="33" t="s">
        <v>69</v>
      </c>
      <c r="J48" s="33" t="s">
        <v>351</v>
      </c>
      <c r="K48" s="32" t="s">
        <v>284</v>
      </c>
      <c r="L48" s="33">
        <v>1</v>
      </c>
      <c r="M48" s="34">
        <v>100</v>
      </c>
      <c r="N48" s="34">
        <v>125</v>
      </c>
      <c r="O48" s="34" t="s">
        <v>352</v>
      </c>
      <c r="P48" s="34">
        <v>98</v>
      </c>
      <c r="Q48" s="35" t="s">
        <v>70</v>
      </c>
      <c r="R48" s="36">
        <v>4.2962150000000001</v>
      </c>
      <c r="S48" s="36">
        <v>4.296278</v>
      </c>
      <c r="T48" s="14"/>
      <c r="U48" s="14"/>
    </row>
    <row r="49" spans="1:23" ht="25" x14ac:dyDescent="0.2">
      <c r="A49" s="81" t="s">
        <v>273</v>
      </c>
      <c r="B49" s="82"/>
      <c r="C49" s="89" t="s">
        <v>87</v>
      </c>
      <c r="D49" s="89" t="s">
        <v>275</v>
      </c>
      <c r="E49" s="89" t="s">
        <v>300</v>
      </c>
      <c r="F49" s="90" t="s">
        <v>277</v>
      </c>
      <c r="G49" s="89" t="s">
        <v>89</v>
      </c>
      <c r="H49" s="89" t="s">
        <v>301</v>
      </c>
      <c r="I49" s="92" t="s">
        <v>23</v>
      </c>
      <c r="J49" s="91" t="s">
        <v>353</v>
      </c>
      <c r="K49" s="89" t="s">
        <v>90</v>
      </c>
      <c r="L49" s="91">
        <v>2</v>
      </c>
      <c r="M49" s="23">
        <v>64</v>
      </c>
      <c r="N49" s="23">
        <v>9302</v>
      </c>
      <c r="O49" s="23">
        <v>0</v>
      </c>
      <c r="P49" s="23">
        <v>92</v>
      </c>
      <c r="Q49" s="24" t="s">
        <v>70</v>
      </c>
      <c r="R49" s="25">
        <v>440.09302500000001</v>
      </c>
      <c r="S49" s="25">
        <v>440.09302500000001</v>
      </c>
    </row>
    <row r="50" spans="1:23" ht="27" x14ac:dyDescent="0.2">
      <c r="A50" s="81"/>
      <c r="B50" s="82"/>
      <c r="C50" s="89"/>
      <c r="D50" s="89"/>
      <c r="E50" s="89"/>
      <c r="F50" s="86"/>
      <c r="G50" s="89"/>
      <c r="H50" s="89"/>
      <c r="I50" s="100"/>
      <c r="J50" s="91"/>
      <c r="K50" s="89"/>
      <c r="L50" s="91"/>
      <c r="M50" s="23">
        <v>5</v>
      </c>
      <c r="N50" s="23">
        <v>104</v>
      </c>
      <c r="O50" s="23" t="s">
        <v>354</v>
      </c>
      <c r="P50" s="23">
        <v>88</v>
      </c>
      <c r="Q50" s="24" t="s">
        <v>30</v>
      </c>
      <c r="R50" s="25">
        <v>479.14926000000003</v>
      </c>
      <c r="S50" s="25">
        <v>479.14918899999998</v>
      </c>
    </row>
    <row r="51" spans="1:23" ht="25" x14ac:dyDescent="0.2">
      <c r="A51" s="81"/>
      <c r="B51" s="82"/>
      <c r="C51" s="90" t="s">
        <v>279</v>
      </c>
      <c r="D51" s="90" t="s">
        <v>275</v>
      </c>
      <c r="E51" s="90" t="s">
        <v>278</v>
      </c>
      <c r="F51" s="86"/>
      <c r="G51" s="132" t="s">
        <v>274</v>
      </c>
      <c r="H51" s="90" t="s">
        <v>299</v>
      </c>
      <c r="I51" s="106" t="s">
        <v>23</v>
      </c>
      <c r="J51" s="104" t="s">
        <v>355</v>
      </c>
      <c r="K51" s="90" t="s">
        <v>276</v>
      </c>
      <c r="L51" s="92">
        <v>12</v>
      </c>
      <c r="M51" s="23">
        <v>100</v>
      </c>
      <c r="N51" s="23">
        <v>1073</v>
      </c>
      <c r="O51" s="23">
        <v>0</v>
      </c>
      <c r="P51" s="23">
        <v>99</v>
      </c>
      <c r="Q51" s="24" t="s">
        <v>54</v>
      </c>
      <c r="R51" s="25">
        <v>409.04643700000003</v>
      </c>
      <c r="S51" s="25">
        <v>409.046986</v>
      </c>
    </row>
    <row r="52" spans="1:23" ht="25" x14ac:dyDescent="0.2">
      <c r="A52" s="81"/>
      <c r="B52" s="82"/>
      <c r="C52" s="86"/>
      <c r="D52" s="86"/>
      <c r="E52" s="86"/>
      <c r="F52" s="86"/>
      <c r="G52" s="73"/>
      <c r="H52" s="86"/>
      <c r="I52" s="106"/>
      <c r="J52" s="104"/>
      <c r="K52" s="86"/>
      <c r="L52" s="106"/>
      <c r="M52" s="23">
        <v>100</v>
      </c>
      <c r="N52" s="23">
        <v>1038</v>
      </c>
      <c r="O52" s="23">
        <v>0</v>
      </c>
      <c r="P52" s="23">
        <v>97</v>
      </c>
      <c r="Q52" s="24" t="s">
        <v>49</v>
      </c>
      <c r="R52" s="25">
        <v>364.02565800000002</v>
      </c>
      <c r="S52" s="25">
        <v>364.02621199999999</v>
      </c>
      <c r="T52" s="6"/>
    </row>
    <row r="53" spans="1:23" ht="25" x14ac:dyDescent="0.2">
      <c r="A53" s="146"/>
      <c r="B53" s="147"/>
      <c r="C53" s="101"/>
      <c r="D53" s="101"/>
      <c r="E53" s="101"/>
      <c r="F53" s="101"/>
      <c r="G53" s="133"/>
      <c r="H53" s="101"/>
      <c r="I53" s="106"/>
      <c r="J53" s="105"/>
      <c r="K53" s="101"/>
      <c r="L53" s="100"/>
      <c r="M53" s="23">
        <v>79</v>
      </c>
      <c r="N53" s="23">
        <v>721</v>
      </c>
      <c r="O53" s="23">
        <v>0</v>
      </c>
      <c r="P53" s="23">
        <v>93</v>
      </c>
      <c r="Q53" s="24" t="s">
        <v>55</v>
      </c>
      <c r="R53" s="25">
        <v>632.50330299999996</v>
      </c>
      <c r="S53" s="25">
        <v>632.503739</v>
      </c>
    </row>
    <row r="54" spans="1:23" s="9" customFormat="1" ht="27" x14ac:dyDescent="0.2">
      <c r="A54" s="136" t="s">
        <v>91</v>
      </c>
      <c r="B54" s="137"/>
      <c r="C54" s="132" t="s">
        <v>92</v>
      </c>
      <c r="D54" s="105" t="s">
        <v>93</v>
      </c>
      <c r="E54" s="90" t="s">
        <v>94</v>
      </c>
      <c r="F54" s="151" t="s">
        <v>95</v>
      </c>
      <c r="G54" s="104" t="s">
        <v>281</v>
      </c>
      <c r="H54" s="104" t="s">
        <v>96</v>
      </c>
      <c r="I54" s="92" t="s">
        <v>23</v>
      </c>
      <c r="J54" s="104" t="s">
        <v>356</v>
      </c>
      <c r="K54" s="104" t="s">
        <v>97</v>
      </c>
      <c r="L54" s="104">
        <v>3</v>
      </c>
      <c r="M54" s="34">
        <v>100</v>
      </c>
      <c r="N54" s="34">
        <v>819</v>
      </c>
      <c r="O54" s="34" t="s">
        <v>357</v>
      </c>
      <c r="P54" s="34">
        <v>90</v>
      </c>
      <c r="Q54" s="35" t="s">
        <v>27</v>
      </c>
      <c r="R54" s="36">
        <v>6.195856</v>
      </c>
      <c r="S54" s="36">
        <v>6.2110890000000003</v>
      </c>
    </row>
    <row r="55" spans="1:23" s="9" customFormat="1" ht="27" x14ac:dyDescent="0.2">
      <c r="A55" s="81"/>
      <c r="B55" s="82"/>
      <c r="C55" s="73"/>
      <c r="D55" s="77"/>
      <c r="E55" s="86"/>
      <c r="F55" s="152"/>
      <c r="G55" s="104"/>
      <c r="H55" s="104"/>
      <c r="I55" s="106"/>
      <c r="J55" s="104"/>
      <c r="K55" s="104"/>
      <c r="L55" s="104"/>
      <c r="M55" s="34">
        <v>100</v>
      </c>
      <c r="N55" s="34">
        <v>820</v>
      </c>
      <c r="O55" s="34" t="s">
        <v>357</v>
      </c>
      <c r="P55" s="34">
        <v>86</v>
      </c>
      <c r="Q55" s="35" t="s">
        <v>70</v>
      </c>
      <c r="R55" s="36">
        <v>427.07768700000003</v>
      </c>
      <c r="S55" s="36">
        <v>427.89014600000002</v>
      </c>
    </row>
    <row r="56" spans="1:23" s="9" customFormat="1" ht="27" x14ac:dyDescent="0.2">
      <c r="A56" s="81"/>
      <c r="B56" s="82"/>
      <c r="C56" s="73"/>
      <c r="D56" s="77"/>
      <c r="E56" s="86"/>
      <c r="F56" s="152"/>
      <c r="G56" s="105"/>
      <c r="H56" s="105"/>
      <c r="I56" s="106"/>
      <c r="J56" s="105"/>
      <c r="K56" s="105"/>
      <c r="L56" s="105"/>
      <c r="M56" s="33">
        <v>100</v>
      </c>
      <c r="N56" s="33">
        <v>787</v>
      </c>
      <c r="O56" s="33" t="s">
        <v>358</v>
      </c>
      <c r="P56" s="33">
        <v>83</v>
      </c>
      <c r="Q56" s="37" t="s">
        <v>36</v>
      </c>
      <c r="R56" s="38">
        <v>477.12836499999997</v>
      </c>
      <c r="S56" s="38">
        <v>477.151498</v>
      </c>
      <c r="T56"/>
    </row>
    <row r="57" spans="1:23" s="9" customFormat="1" ht="27" x14ac:dyDescent="0.2">
      <c r="A57" s="81"/>
      <c r="B57" s="82"/>
      <c r="C57" s="73"/>
      <c r="D57" s="77"/>
      <c r="E57" s="86"/>
      <c r="F57" s="152"/>
      <c r="G57" s="138" t="s">
        <v>271</v>
      </c>
      <c r="H57" s="139" t="s">
        <v>272</v>
      </c>
      <c r="I57" s="134" t="s">
        <v>23</v>
      </c>
      <c r="J57" s="105" t="s">
        <v>356</v>
      </c>
      <c r="K57" s="106" t="s">
        <v>280</v>
      </c>
      <c r="L57" s="77">
        <v>3</v>
      </c>
      <c r="M57" s="39">
        <v>74</v>
      </c>
      <c r="N57" s="39">
        <v>203</v>
      </c>
      <c r="O57" s="39" t="s">
        <v>359</v>
      </c>
      <c r="P57" s="39">
        <v>84</v>
      </c>
      <c r="Q57" s="40" t="s">
        <v>70</v>
      </c>
      <c r="R57" s="41">
        <v>420.03249099999999</v>
      </c>
      <c r="S57" s="41">
        <v>420.03271799999999</v>
      </c>
      <c r="V57" s="6"/>
      <c r="W57" s="6"/>
    </row>
    <row r="58" spans="1:23" s="9" customFormat="1" ht="27" x14ac:dyDescent="0.2">
      <c r="A58" s="81"/>
      <c r="B58" s="82"/>
      <c r="C58" s="73"/>
      <c r="D58" s="77"/>
      <c r="E58" s="86"/>
      <c r="F58" s="152"/>
      <c r="G58" s="138"/>
      <c r="H58" s="139"/>
      <c r="I58" s="134"/>
      <c r="J58" s="77"/>
      <c r="K58" s="106"/>
      <c r="L58" s="77"/>
      <c r="M58" s="39">
        <v>75</v>
      </c>
      <c r="N58" s="39">
        <v>205</v>
      </c>
      <c r="O58" s="39" t="s">
        <v>360</v>
      </c>
      <c r="P58" s="39">
        <v>84</v>
      </c>
      <c r="Q58" s="40" t="s">
        <v>36</v>
      </c>
      <c r="R58" s="41">
        <v>467.25480700000003</v>
      </c>
      <c r="S58" s="41">
        <v>467.25503200000003</v>
      </c>
      <c r="T58"/>
      <c r="U58"/>
      <c r="V58" s="6"/>
      <c r="W58" s="6"/>
    </row>
    <row r="59" spans="1:23" s="9" customFormat="1" ht="27" x14ac:dyDescent="0.2">
      <c r="A59" s="81"/>
      <c r="B59" s="82"/>
      <c r="C59" s="73"/>
      <c r="D59" s="77"/>
      <c r="E59" s="86"/>
      <c r="F59" s="152"/>
      <c r="G59" s="138"/>
      <c r="H59" s="139"/>
      <c r="I59" s="134"/>
      <c r="J59" s="142"/>
      <c r="K59" s="106"/>
      <c r="L59" s="77"/>
      <c r="M59" s="39">
        <v>74</v>
      </c>
      <c r="N59" s="39">
        <v>198</v>
      </c>
      <c r="O59" s="39" t="s">
        <v>361</v>
      </c>
      <c r="P59" s="39">
        <v>83</v>
      </c>
      <c r="Q59" s="40" t="s">
        <v>27</v>
      </c>
      <c r="R59" s="41">
        <v>15.767523000000001</v>
      </c>
      <c r="S59" s="41">
        <v>15.767751000000001</v>
      </c>
      <c r="T59"/>
      <c r="U59"/>
      <c r="V59" s="6"/>
      <c r="W59" s="6"/>
    </row>
    <row r="60" spans="1:23" s="9" customFormat="1" ht="27" x14ac:dyDescent="0.2">
      <c r="A60" s="81"/>
      <c r="B60" s="82"/>
      <c r="C60" s="73"/>
      <c r="D60" s="77"/>
      <c r="E60" s="86"/>
      <c r="F60" s="152"/>
      <c r="G60" s="138" t="s">
        <v>296</v>
      </c>
      <c r="H60" s="139" t="s">
        <v>297</v>
      </c>
      <c r="I60" s="134" t="s">
        <v>23</v>
      </c>
      <c r="J60" s="105" t="s">
        <v>356</v>
      </c>
      <c r="K60" s="106" t="s">
        <v>298</v>
      </c>
      <c r="L60" s="77">
        <v>3</v>
      </c>
      <c r="M60" s="39">
        <v>100</v>
      </c>
      <c r="N60" s="39">
        <v>620</v>
      </c>
      <c r="O60" s="39" t="s">
        <v>362</v>
      </c>
      <c r="P60" s="39">
        <v>99</v>
      </c>
      <c r="Q60" s="40" t="s">
        <v>36</v>
      </c>
      <c r="R60" s="41">
        <v>459.50892299999998</v>
      </c>
      <c r="S60" s="41">
        <v>459.50932499999999</v>
      </c>
      <c r="T60" s="8"/>
      <c r="U60" s="8"/>
      <c r="V60" s="8"/>
      <c r="W60" s="8"/>
    </row>
    <row r="61" spans="1:23" s="9" customFormat="1" ht="27" x14ac:dyDescent="0.2">
      <c r="A61" s="81"/>
      <c r="B61" s="82"/>
      <c r="C61" s="73"/>
      <c r="D61" s="77"/>
      <c r="E61" s="86"/>
      <c r="F61" s="152"/>
      <c r="G61" s="138"/>
      <c r="H61" s="139"/>
      <c r="I61" s="134"/>
      <c r="J61" s="77"/>
      <c r="K61" s="106"/>
      <c r="L61" s="77"/>
      <c r="M61" s="39">
        <v>99</v>
      </c>
      <c r="N61" s="39">
        <v>554</v>
      </c>
      <c r="O61" s="39" t="s">
        <v>363</v>
      </c>
      <c r="P61" s="39">
        <v>95</v>
      </c>
      <c r="Q61" s="40" t="s">
        <v>70</v>
      </c>
      <c r="R61" s="41">
        <v>414.820877</v>
      </c>
      <c r="S61" s="41">
        <v>414.82127600000001</v>
      </c>
      <c r="T61" s="8"/>
      <c r="U61" s="8"/>
      <c r="V61" s="8"/>
      <c r="W61" s="8"/>
    </row>
    <row r="62" spans="1:23" s="9" customFormat="1" ht="27" x14ac:dyDescent="0.2">
      <c r="A62" s="81"/>
      <c r="B62" s="82"/>
      <c r="C62" s="73"/>
      <c r="D62" s="77"/>
      <c r="E62" s="86"/>
      <c r="F62" s="152"/>
      <c r="G62" s="138"/>
      <c r="H62" s="139"/>
      <c r="I62" s="134"/>
      <c r="J62" s="142"/>
      <c r="K62" s="106"/>
      <c r="L62" s="77"/>
      <c r="M62" s="39">
        <v>99</v>
      </c>
      <c r="N62" s="39">
        <v>539</v>
      </c>
      <c r="O62" s="39" t="s">
        <v>364</v>
      </c>
      <c r="P62" s="39">
        <v>94</v>
      </c>
      <c r="Q62" s="40" t="s">
        <v>27</v>
      </c>
      <c r="R62" s="41">
        <v>21.401812</v>
      </c>
      <c r="S62" s="41">
        <v>21.402208000000002</v>
      </c>
      <c r="T62" s="8"/>
      <c r="U62" s="8"/>
      <c r="V62" s="8"/>
      <c r="W62" s="8"/>
    </row>
    <row r="63" spans="1:23" s="9" customFormat="1" ht="27" x14ac:dyDescent="0.2">
      <c r="A63" s="81"/>
      <c r="B63" s="82"/>
      <c r="C63" s="73" t="s">
        <v>142</v>
      </c>
      <c r="D63" s="89" t="s">
        <v>461</v>
      </c>
      <c r="E63" s="91" t="s">
        <v>143</v>
      </c>
      <c r="F63" s="91" t="s">
        <v>144</v>
      </c>
      <c r="G63" s="138" t="s">
        <v>282</v>
      </c>
      <c r="H63" s="139" t="s">
        <v>142</v>
      </c>
      <c r="I63" s="134" t="s">
        <v>69</v>
      </c>
      <c r="J63" s="105" t="s">
        <v>365</v>
      </c>
      <c r="K63" s="106" t="s">
        <v>282</v>
      </c>
      <c r="L63" s="77">
        <v>3</v>
      </c>
      <c r="M63" s="39">
        <v>100</v>
      </c>
      <c r="N63" s="39">
        <v>239</v>
      </c>
      <c r="O63" s="39" t="s">
        <v>366</v>
      </c>
      <c r="P63" s="39">
        <v>99</v>
      </c>
      <c r="Q63" s="40" t="s">
        <v>27</v>
      </c>
      <c r="R63" s="41">
        <v>6.0754239999999999</v>
      </c>
      <c r="S63" s="41">
        <v>6.0755439999999998</v>
      </c>
      <c r="T63"/>
      <c r="U63"/>
      <c r="V63" s="6"/>
      <c r="W63" s="6"/>
    </row>
    <row r="64" spans="1:23" s="9" customFormat="1" ht="27" x14ac:dyDescent="0.2">
      <c r="A64" s="81"/>
      <c r="B64" s="82"/>
      <c r="C64" s="73"/>
      <c r="D64" s="89"/>
      <c r="E64" s="91"/>
      <c r="F64" s="91"/>
      <c r="G64" s="138"/>
      <c r="H64" s="139"/>
      <c r="I64" s="134"/>
      <c r="J64" s="77"/>
      <c r="K64" s="106"/>
      <c r="L64" s="77"/>
      <c r="M64" s="39">
        <v>100</v>
      </c>
      <c r="N64" s="39">
        <v>239</v>
      </c>
      <c r="O64" s="39" t="s">
        <v>366</v>
      </c>
      <c r="P64" s="39">
        <v>99</v>
      </c>
      <c r="Q64" s="40" t="s">
        <v>70</v>
      </c>
      <c r="R64" s="41">
        <v>427.99411700000002</v>
      </c>
      <c r="S64" s="41">
        <v>427.994237</v>
      </c>
      <c r="T64"/>
      <c r="U64"/>
      <c r="V64" s="6"/>
      <c r="W64" s="6"/>
    </row>
    <row r="65" spans="1:25" s="9" customFormat="1" ht="27" x14ac:dyDescent="0.2">
      <c r="A65" s="81"/>
      <c r="B65" s="82"/>
      <c r="C65" s="74"/>
      <c r="D65" s="90"/>
      <c r="E65" s="92"/>
      <c r="F65" s="92"/>
      <c r="G65" s="140"/>
      <c r="H65" s="141"/>
      <c r="I65" s="135"/>
      <c r="J65" s="78"/>
      <c r="K65" s="109"/>
      <c r="L65" s="78"/>
      <c r="M65" s="39">
        <v>100</v>
      </c>
      <c r="N65" s="39">
        <v>239</v>
      </c>
      <c r="O65" s="39" t="s">
        <v>367</v>
      </c>
      <c r="P65" s="39">
        <v>94</v>
      </c>
      <c r="Q65" s="40" t="s">
        <v>36</v>
      </c>
      <c r="R65" s="41">
        <v>477.43313699999999</v>
      </c>
      <c r="S65" s="41">
        <v>477.43325700000003</v>
      </c>
      <c r="T65"/>
      <c r="U65"/>
      <c r="V65" s="6"/>
      <c r="W65" s="6"/>
    </row>
    <row r="66" spans="1:25" ht="28" x14ac:dyDescent="0.2">
      <c r="A66" s="93" t="s">
        <v>98</v>
      </c>
      <c r="B66" s="93" t="s">
        <v>99</v>
      </c>
      <c r="C66" s="96" t="s">
        <v>100</v>
      </c>
      <c r="D66" s="97" t="s">
        <v>462</v>
      </c>
      <c r="E66" s="98" t="s">
        <v>101</v>
      </c>
      <c r="F66" s="97" t="s">
        <v>102</v>
      </c>
      <c r="G66" s="100" t="s">
        <v>103</v>
      </c>
      <c r="H66" s="100" t="s">
        <v>104</v>
      </c>
      <c r="I66" s="101" t="s">
        <v>69</v>
      </c>
      <c r="J66" s="96" t="s">
        <v>368</v>
      </c>
      <c r="K66" s="97" t="s">
        <v>105</v>
      </c>
      <c r="L66" s="96">
        <v>3</v>
      </c>
      <c r="M66" s="30">
        <v>100</v>
      </c>
      <c r="N66" s="30">
        <v>239</v>
      </c>
      <c r="O66" s="30" t="s">
        <v>366</v>
      </c>
      <c r="P66" s="30">
        <v>99</v>
      </c>
      <c r="Q66" s="30" t="s">
        <v>30</v>
      </c>
      <c r="R66" s="31">
        <v>195.66833600000001</v>
      </c>
      <c r="S66" s="31">
        <v>195.66845599999999</v>
      </c>
    </row>
    <row r="67" spans="1:25" ht="28" x14ac:dyDescent="0.2">
      <c r="A67" s="94"/>
      <c r="B67" s="94"/>
      <c r="C67" s="89"/>
      <c r="D67" s="91"/>
      <c r="E67" s="99"/>
      <c r="F67" s="91"/>
      <c r="G67" s="91"/>
      <c r="H67" s="91"/>
      <c r="I67" s="89"/>
      <c r="J67" s="89"/>
      <c r="K67" s="91"/>
      <c r="L67" s="89"/>
      <c r="M67" s="24">
        <v>100</v>
      </c>
      <c r="N67" s="24">
        <v>218</v>
      </c>
      <c r="O67" s="24" t="s">
        <v>369</v>
      </c>
      <c r="P67" s="24">
        <v>95</v>
      </c>
      <c r="Q67" s="24" t="s">
        <v>25</v>
      </c>
      <c r="R67" s="25">
        <v>404.90401100000003</v>
      </c>
      <c r="S67" s="25">
        <v>404.904134</v>
      </c>
    </row>
    <row r="68" spans="1:25" ht="28" x14ac:dyDescent="0.2">
      <c r="A68" s="94"/>
      <c r="B68" s="94"/>
      <c r="C68" s="89"/>
      <c r="D68" s="91"/>
      <c r="E68" s="99"/>
      <c r="F68" s="91"/>
      <c r="G68" s="91"/>
      <c r="H68" s="91"/>
      <c r="I68" s="89"/>
      <c r="J68" s="89"/>
      <c r="K68" s="91"/>
      <c r="L68" s="89"/>
      <c r="M68" s="24">
        <v>100</v>
      </c>
      <c r="N68" s="24">
        <v>192</v>
      </c>
      <c r="O68" s="24" t="s">
        <v>370</v>
      </c>
      <c r="P68" s="24">
        <v>90</v>
      </c>
      <c r="Q68" s="24" t="s">
        <v>106</v>
      </c>
      <c r="R68" s="25">
        <v>560.38277100000005</v>
      </c>
      <c r="S68" s="25">
        <v>560.38289699999996</v>
      </c>
    </row>
    <row r="69" spans="1:25" ht="28" x14ac:dyDescent="0.2">
      <c r="A69" s="94"/>
      <c r="B69" s="94"/>
      <c r="C69" s="89"/>
      <c r="D69" s="91"/>
      <c r="E69" s="99"/>
      <c r="F69" s="91"/>
      <c r="G69" s="91" t="s">
        <v>107</v>
      </c>
      <c r="H69" s="91" t="s">
        <v>104</v>
      </c>
      <c r="I69" s="89" t="s">
        <v>69</v>
      </c>
      <c r="J69" s="89" t="s">
        <v>371</v>
      </c>
      <c r="K69" s="91" t="s">
        <v>108</v>
      </c>
      <c r="L69" s="89">
        <v>6</v>
      </c>
      <c r="M69" s="24">
        <v>79</v>
      </c>
      <c r="N69" s="24">
        <v>184</v>
      </c>
      <c r="O69" s="24" t="s">
        <v>372</v>
      </c>
      <c r="P69" s="24">
        <v>97</v>
      </c>
      <c r="Q69" s="24" t="s">
        <v>109</v>
      </c>
      <c r="R69" s="25">
        <v>355.07067999999998</v>
      </c>
      <c r="S69" s="25">
        <v>355.07077500000003</v>
      </c>
    </row>
    <row r="70" spans="1:25" ht="28" x14ac:dyDescent="0.2">
      <c r="A70" s="94"/>
      <c r="B70" s="94"/>
      <c r="C70" s="89"/>
      <c r="D70" s="91"/>
      <c r="E70" s="99"/>
      <c r="F70" s="91"/>
      <c r="G70" s="91"/>
      <c r="H70" s="91"/>
      <c r="I70" s="89"/>
      <c r="J70" s="89"/>
      <c r="K70" s="91"/>
      <c r="L70" s="89"/>
      <c r="M70" s="24">
        <v>79</v>
      </c>
      <c r="N70" s="24">
        <v>294</v>
      </c>
      <c r="O70" s="24" t="s">
        <v>373</v>
      </c>
      <c r="P70" s="24">
        <v>92</v>
      </c>
      <c r="Q70" s="24" t="s">
        <v>54</v>
      </c>
      <c r="R70" s="25">
        <v>182.56465700000001</v>
      </c>
      <c r="S70" s="25">
        <v>379.920323</v>
      </c>
    </row>
    <row r="71" spans="1:25" ht="28" x14ac:dyDescent="0.2">
      <c r="A71" s="94"/>
      <c r="B71" s="94"/>
      <c r="C71" s="89"/>
      <c r="D71" s="91"/>
      <c r="E71" s="99"/>
      <c r="F71" s="91"/>
      <c r="G71" s="91"/>
      <c r="H71" s="91"/>
      <c r="I71" s="89"/>
      <c r="J71" s="89"/>
      <c r="K71" s="91"/>
      <c r="L71" s="89"/>
      <c r="M71" s="24">
        <v>77</v>
      </c>
      <c r="N71" s="24">
        <v>158</v>
      </c>
      <c r="O71" s="24" t="s">
        <v>374</v>
      </c>
      <c r="P71" s="24">
        <v>93</v>
      </c>
      <c r="Q71" s="24" t="s">
        <v>110</v>
      </c>
      <c r="R71" s="25">
        <v>144.42019099999999</v>
      </c>
      <c r="S71" s="25">
        <v>144.42028300000001</v>
      </c>
    </row>
    <row r="72" spans="1:25" ht="28" x14ac:dyDescent="0.2">
      <c r="A72" s="94"/>
      <c r="B72" s="94"/>
      <c r="C72" s="89"/>
      <c r="D72" s="91"/>
      <c r="E72" s="99"/>
      <c r="F72" s="91"/>
      <c r="G72" s="91" t="s">
        <v>111</v>
      </c>
      <c r="H72" s="91" t="s">
        <v>112</v>
      </c>
      <c r="I72" s="89" t="s">
        <v>69</v>
      </c>
      <c r="J72" s="89" t="s">
        <v>375</v>
      </c>
      <c r="K72" s="91" t="s">
        <v>113</v>
      </c>
      <c r="L72" s="89">
        <v>7</v>
      </c>
      <c r="M72" s="24">
        <v>100</v>
      </c>
      <c r="N72" s="24">
        <v>239</v>
      </c>
      <c r="O72" s="24" t="s">
        <v>366</v>
      </c>
      <c r="P72" s="24">
        <v>99</v>
      </c>
      <c r="Q72" s="24" t="s">
        <v>30</v>
      </c>
      <c r="R72" s="25">
        <v>136.80805000000001</v>
      </c>
      <c r="S72" s="25">
        <v>136.80816999999999</v>
      </c>
    </row>
    <row r="73" spans="1:25" ht="28" x14ac:dyDescent="0.2">
      <c r="A73" s="94"/>
      <c r="B73" s="94"/>
      <c r="C73" s="89"/>
      <c r="D73" s="91"/>
      <c r="E73" s="99"/>
      <c r="F73" s="91"/>
      <c r="G73" s="91"/>
      <c r="H73" s="91"/>
      <c r="I73" s="89"/>
      <c r="J73" s="89"/>
      <c r="K73" s="91"/>
      <c r="L73" s="89"/>
      <c r="M73" s="24">
        <v>100</v>
      </c>
      <c r="N73" s="24">
        <v>219</v>
      </c>
      <c r="O73" s="24" t="s">
        <v>369</v>
      </c>
      <c r="P73" s="24">
        <v>95</v>
      </c>
      <c r="Q73" s="24" t="s">
        <v>109</v>
      </c>
      <c r="R73" s="25">
        <v>347.04858899999999</v>
      </c>
      <c r="S73" s="25">
        <v>347.04870899999997</v>
      </c>
    </row>
    <row r="74" spans="1:25" ht="28" x14ac:dyDescent="0.2">
      <c r="A74" s="94"/>
      <c r="B74" s="94"/>
      <c r="C74" s="89"/>
      <c r="D74" s="91"/>
      <c r="E74" s="99"/>
      <c r="F74" s="91"/>
      <c r="G74" s="91"/>
      <c r="H74" s="91"/>
      <c r="I74" s="89"/>
      <c r="J74" s="89"/>
      <c r="K74" s="91"/>
      <c r="L74" s="89"/>
      <c r="M74" s="24">
        <v>100</v>
      </c>
      <c r="N74" s="24">
        <v>488</v>
      </c>
      <c r="O74" s="24" t="s">
        <v>376</v>
      </c>
      <c r="P74" s="24">
        <v>86</v>
      </c>
      <c r="Q74" s="24" t="s">
        <v>37</v>
      </c>
      <c r="R74" s="25">
        <v>10.490548</v>
      </c>
      <c r="S74" s="25">
        <v>431.09272099999998</v>
      </c>
    </row>
    <row r="75" spans="1:25" ht="28" x14ac:dyDescent="0.2">
      <c r="A75" s="94"/>
      <c r="B75" s="94"/>
      <c r="C75" s="89"/>
      <c r="D75" s="91"/>
      <c r="E75" s="99"/>
      <c r="F75" s="91"/>
      <c r="G75" s="91" t="s">
        <v>114</v>
      </c>
      <c r="H75" s="91" t="s">
        <v>112</v>
      </c>
      <c r="I75" s="89" t="s">
        <v>69</v>
      </c>
      <c r="J75" s="89" t="s">
        <v>377</v>
      </c>
      <c r="K75" s="91" t="s">
        <v>115</v>
      </c>
      <c r="L75" s="89">
        <v>9</v>
      </c>
      <c r="M75" s="24">
        <v>100</v>
      </c>
      <c r="N75" s="24">
        <v>234</v>
      </c>
      <c r="O75" s="24" t="s">
        <v>378</v>
      </c>
      <c r="P75" s="24">
        <v>98</v>
      </c>
      <c r="Q75" s="24" t="s">
        <v>30</v>
      </c>
      <c r="R75" s="25">
        <v>143.14023700000001</v>
      </c>
      <c r="S75" s="25">
        <v>143.14035699999999</v>
      </c>
    </row>
    <row r="76" spans="1:25" ht="28" x14ac:dyDescent="0.2">
      <c r="A76" s="94"/>
      <c r="B76" s="94"/>
      <c r="C76" s="89"/>
      <c r="D76" s="91"/>
      <c r="E76" s="99"/>
      <c r="F76" s="91"/>
      <c r="G76" s="91"/>
      <c r="H76" s="91"/>
      <c r="I76" s="89"/>
      <c r="J76" s="89"/>
      <c r="K76" s="91"/>
      <c r="L76" s="89"/>
      <c r="M76" s="24">
        <v>100</v>
      </c>
      <c r="N76" s="24">
        <v>214</v>
      </c>
      <c r="O76" s="24" t="s">
        <v>379</v>
      </c>
      <c r="P76" s="24">
        <v>95</v>
      </c>
      <c r="Q76" s="24" t="s">
        <v>25</v>
      </c>
      <c r="R76" s="25">
        <v>346.62255900000002</v>
      </c>
      <c r="S76" s="25">
        <v>346.62267900000001</v>
      </c>
    </row>
    <row r="77" spans="1:25" ht="28" x14ac:dyDescent="0.2">
      <c r="A77" s="94"/>
      <c r="B77" s="94"/>
      <c r="C77" s="89"/>
      <c r="D77" s="91"/>
      <c r="E77" s="99"/>
      <c r="F77" s="91"/>
      <c r="G77" s="91"/>
      <c r="H77" s="91"/>
      <c r="I77" s="89"/>
      <c r="J77" s="89"/>
      <c r="K77" s="91"/>
      <c r="L77" s="89"/>
      <c r="M77" s="24">
        <v>93</v>
      </c>
      <c r="N77" s="24">
        <v>196</v>
      </c>
      <c r="O77" s="24" t="s">
        <v>380</v>
      </c>
      <c r="P77" s="24">
        <v>94</v>
      </c>
      <c r="Q77" s="24" t="s">
        <v>106</v>
      </c>
      <c r="R77" s="25">
        <v>496.13995899999998</v>
      </c>
      <c r="S77" s="25">
        <v>496.14006999999998</v>
      </c>
    </row>
    <row r="78" spans="1:25" ht="27" x14ac:dyDescent="0.3">
      <c r="A78" s="94"/>
      <c r="B78" s="94"/>
      <c r="C78" s="89"/>
      <c r="D78" s="91"/>
      <c r="E78" s="99"/>
      <c r="F78" s="91"/>
      <c r="G78" s="91" t="s">
        <v>116</v>
      </c>
      <c r="H78" s="91" t="s">
        <v>74</v>
      </c>
      <c r="I78" s="89" t="s">
        <v>69</v>
      </c>
      <c r="J78" s="89" t="s">
        <v>381</v>
      </c>
      <c r="K78" s="99" t="s">
        <v>117</v>
      </c>
      <c r="L78" s="99">
        <v>6</v>
      </c>
      <c r="M78" s="42">
        <v>100</v>
      </c>
      <c r="N78" s="24">
        <v>234</v>
      </c>
      <c r="O78" s="23" t="s">
        <v>340</v>
      </c>
      <c r="P78" s="24">
        <v>98</v>
      </c>
      <c r="Q78" s="24" t="s">
        <v>30</v>
      </c>
      <c r="R78" s="43">
        <v>180.48557600000001</v>
      </c>
      <c r="S78" s="43">
        <v>180.48569599999999</v>
      </c>
      <c r="T78" s="1"/>
      <c r="V78" s="3"/>
      <c r="W78" s="3"/>
      <c r="X78" s="4"/>
      <c r="Y78" s="4"/>
    </row>
    <row r="79" spans="1:25" ht="27" x14ac:dyDescent="0.3">
      <c r="A79" s="94"/>
      <c r="B79" s="94"/>
      <c r="C79" s="89"/>
      <c r="D79" s="91"/>
      <c r="E79" s="99"/>
      <c r="F79" s="91"/>
      <c r="G79" s="91"/>
      <c r="H79" s="91"/>
      <c r="I79" s="89"/>
      <c r="J79" s="89"/>
      <c r="K79" s="99"/>
      <c r="L79" s="99"/>
      <c r="M79" s="42">
        <v>100</v>
      </c>
      <c r="N79" s="24">
        <v>224</v>
      </c>
      <c r="O79" s="23" t="s">
        <v>382</v>
      </c>
      <c r="P79" s="24">
        <v>96</v>
      </c>
      <c r="Q79" s="24" t="s">
        <v>106</v>
      </c>
      <c r="R79" s="43">
        <v>542.18973200000005</v>
      </c>
      <c r="S79" s="43">
        <v>542.18985199999997</v>
      </c>
      <c r="V79" s="3"/>
      <c r="W79" s="3"/>
      <c r="X79" s="4"/>
      <c r="Y79" s="4"/>
    </row>
    <row r="80" spans="1:25" ht="27" x14ac:dyDescent="0.3">
      <c r="A80" s="94"/>
      <c r="B80" s="94"/>
      <c r="C80" s="89"/>
      <c r="D80" s="91"/>
      <c r="E80" s="99"/>
      <c r="F80" s="91"/>
      <c r="G80" s="91"/>
      <c r="H80" s="91"/>
      <c r="I80" s="89"/>
      <c r="J80" s="89"/>
      <c r="K80" s="99"/>
      <c r="L80" s="99"/>
      <c r="M80" s="42">
        <v>100</v>
      </c>
      <c r="N80" s="24">
        <v>316</v>
      </c>
      <c r="O80" s="23" t="s">
        <v>383</v>
      </c>
      <c r="P80" s="24">
        <v>89</v>
      </c>
      <c r="Q80" s="24" t="s">
        <v>25</v>
      </c>
      <c r="R80" s="43">
        <v>372.77013099999999</v>
      </c>
      <c r="S80" s="43">
        <v>388.271073</v>
      </c>
      <c r="V80" s="3"/>
      <c r="W80" s="3"/>
      <c r="X80" s="4"/>
      <c r="Y80" s="4"/>
    </row>
    <row r="81" spans="1:25" ht="27" x14ac:dyDescent="0.2">
      <c r="A81" s="94"/>
      <c r="B81" s="94"/>
      <c r="C81" s="89"/>
      <c r="D81" s="91"/>
      <c r="E81" s="99"/>
      <c r="F81" s="91"/>
      <c r="G81" s="91" t="s">
        <v>118</v>
      </c>
      <c r="H81" s="91" t="s">
        <v>112</v>
      </c>
      <c r="I81" s="89" t="s">
        <v>69</v>
      </c>
      <c r="J81" s="89" t="s">
        <v>375</v>
      </c>
      <c r="K81" s="89" t="s">
        <v>119</v>
      </c>
      <c r="L81" s="99">
        <v>22</v>
      </c>
      <c r="M81" s="44">
        <v>100</v>
      </c>
      <c r="N81" s="24">
        <v>4395</v>
      </c>
      <c r="O81" s="23" t="s">
        <v>384</v>
      </c>
      <c r="P81" s="44">
        <v>93</v>
      </c>
      <c r="Q81" s="24" t="s">
        <v>30</v>
      </c>
      <c r="R81" s="43" t="s">
        <v>142</v>
      </c>
      <c r="S81" s="43" t="s">
        <v>142</v>
      </c>
      <c r="V81" s="3"/>
      <c r="W81" s="3"/>
      <c r="X81" s="5"/>
      <c r="Y81" s="5"/>
    </row>
    <row r="82" spans="1:25" ht="22.5" customHeight="1" x14ac:dyDescent="0.2">
      <c r="A82" s="94"/>
      <c r="B82" s="94"/>
      <c r="C82" s="89"/>
      <c r="D82" s="91"/>
      <c r="E82" s="99"/>
      <c r="F82" s="91"/>
      <c r="G82" s="91"/>
      <c r="H82" s="91"/>
      <c r="I82" s="89"/>
      <c r="J82" s="89"/>
      <c r="K82" s="89"/>
      <c r="L82" s="99"/>
      <c r="M82" s="44">
        <v>75</v>
      </c>
      <c r="N82" s="24">
        <v>5832</v>
      </c>
      <c r="O82" s="23" t="s">
        <v>385</v>
      </c>
      <c r="P82" s="44">
        <v>92</v>
      </c>
      <c r="Q82" s="24" t="s">
        <v>49</v>
      </c>
      <c r="R82" s="43" t="s">
        <v>142</v>
      </c>
      <c r="S82" s="43" t="s">
        <v>142</v>
      </c>
      <c r="T82" s="3"/>
      <c r="U82" s="3"/>
      <c r="V82" s="5"/>
      <c r="W82" s="5"/>
    </row>
    <row r="83" spans="1:25" ht="22.5" customHeight="1" x14ac:dyDescent="0.2">
      <c r="A83" s="94"/>
      <c r="B83" s="94"/>
      <c r="C83" s="89"/>
      <c r="D83" s="91"/>
      <c r="E83" s="99"/>
      <c r="F83" s="91"/>
      <c r="G83" s="91"/>
      <c r="H83" s="91"/>
      <c r="I83" s="89"/>
      <c r="J83" s="89"/>
      <c r="K83" s="89"/>
      <c r="L83" s="99"/>
      <c r="M83" s="44">
        <v>77</v>
      </c>
      <c r="N83" s="24">
        <v>7034</v>
      </c>
      <c r="O83" s="23" t="s">
        <v>120</v>
      </c>
      <c r="P83" s="44">
        <v>92</v>
      </c>
      <c r="Q83" s="24" t="s">
        <v>54</v>
      </c>
      <c r="R83" s="43" t="s">
        <v>142</v>
      </c>
      <c r="S83" s="43" t="s">
        <v>142</v>
      </c>
      <c r="T83" s="3"/>
      <c r="U83" s="3"/>
      <c r="V83" s="5"/>
      <c r="W83" s="5"/>
    </row>
    <row r="84" spans="1:25" ht="25" x14ac:dyDescent="0.2">
      <c r="A84" s="94" t="s">
        <v>121</v>
      </c>
      <c r="B84" s="94"/>
      <c r="C84" s="89" t="s">
        <v>122</v>
      </c>
      <c r="D84" s="89" t="s">
        <v>463</v>
      </c>
      <c r="E84" s="108" t="s">
        <v>123</v>
      </c>
      <c r="F84" s="91" t="s">
        <v>124</v>
      </c>
      <c r="G84" s="91" t="s">
        <v>125</v>
      </c>
      <c r="H84" s="92" t="s">
        <v>126</v>
      </c>
      <c r="I84" s="90" t="s">
        <v>127</v>
      </c>
      <c r="J84" s="89" t="s">
        <v>386</v>
      </c>
      <c r="K84" s="91" t="s">
        <v>125</v>
      </c>
      <c r="L84" s="89">
        <v>22</v>
      </c>
      <c r="M84" s="24">
        <v>100</v>
      </c>
      <c r="N84" s="24">
        <v>156581</v>
      </c>
      <c r="O84" s="24">
        <v>0</v>
      </c>
      <c r="P84" s="24">
        <v>73</v>
      </c>
      <c r="Q84" s="24" t="s">
        <v>30</v>
      </c>
      <c r="R84" s="43" t="s">
        <v>142</v>
      </c>
      <c r="S84" s="43" t="s">
        <v>142</v>
      </c>
    </row>
    <row r="85" spans="1:25" ht="28" x14ac:dyDescent="0.2">
      <c r="A85" s="94"/>
      <c r="B85" s="94"/>
      <c r="C85" s="89"/>
      <c r="D85" s="89"/>
      <c r="E85" s="108"/>
      <c r="F85" s="91"/>
      <c r="G85" s="91"/>
      <c r="H85" s="106"/>
      <c r="I85" s="86"/>
      <c r="J85" s="89"/>
      <c r="K85" s="91"/>
      <c r="L85" s="89"/>
      <c r="M85" s="24">
        <v>48</v>
      </c>
      <c r="N85" s="24">
        <v>132943</v>
      </c>
      <c r="O85" s="24" t="s">
        <v>387</v>
      </c>
      <c r="P85" s="24">
        <v>73</v>
      </c>
      <c r="Q85" s="24" t="s">
        <v>27</v>
      </c>
      <c r="R85" s="43" t="s">
        <v>142</v>
      </c>
      <c r="S85" s="43" t="s">
        <v>142</v>
      </c>
    </row>
    <row r="86" spans="1:25" ht="15" x14ac:dyDescent="0.2">
      <c r="A86" s="94"/>
      <c r="B86" s="94"/>
      <c r="C86" s="89"/>
      <c r="D86" s="89"/>
      <c r="E86" s="108"/>
      <c r="F86" s="91"/>
      <c r="G86" s="91"/>
      <c r="H86" s="106"/>
      <c r="I86" s="86"/>
      <c r="J86" s="89"/>
      <c r="K86" s="91"/>
      <c r="L86" s="89"/>
      <c r="M86" s="89">
        <v>50</v>
      </c>
      <c r="N86" s="89">
        <v>148502</v>
      </c>
      <c r="O86" s="89" t="s">
        <v>387</v>
      </c>
      <c r="P86" s="89">
        <v>73</v>
      </c>
      <c r="Q86" s="89" t="s">
        <v>36</v>
      </c>
      <c r="R86" s="107" t="s">
        <v>142</v>
      </c>
      <c r="S86" s="107" t="s">
        <v>142</v>
      </c>
    </row>
    <row r="87" spans="1:25" ht="11.25" customHeight="1" x14ac:dyDescent="0.2">
      <c r="A87" s="94"/>
      <c r="B87" s="94"/>
      <c r="C87" s="89" t="s">
        <v>128</v>
      </c>
      <c r="D87" s="89" t="s">
        <v>464</v>
      </c>
      <c r="E87" s="91" t="s">
        <v>129</v>
      </c>
      <c r="F87" s="91" t="s">
        <v>20</v>
      </c>
      <c r="G87" s="91"/>
      <c r="H87" s="106"/>
      <c r="I87" s="86"/>
      <c r="J87" s="89"/>
      <c r="K87" s="91"/>
      <c r="L87" s="89"/>
      <c r="M87" s="89"/>
      <c r="N87" s="89"/>
      <c r="O87" s="89"/>
      <c r="P87" s="89"/>
      <c r="Q87" s="89"/>
      <c r="R87" s="107"/>
      <c r="S87" s="107"/>
      <c r="T87" s="2"/>
      <c r="U87" s="6"/>
    </row>
    <row r="88" spans="1:25" ht="3.75" hidden="1" customHeight="1" x14ac:dyDescent="0.2">
      <c r="A88" s="94"/>
      <c r="B88" s="94"/>
      <c r="C88" s="89"/>
      <c r="D88" s="89"/>
      <c r="E88" s="91"/>
      <c r="F88" s="91"/>
      <c r="G88" s="91"/>
      <c r="H88" s="100"/>
      <c r="I88" s="101"/>
      <c r="J88" s="89"/>
      <c r="K88" s="91"/>
      <c r="L88" s="89"/>
      <c r="M88" s="89"/>
      <c r="N88" s="89"/>
      <c r="O88" s="89"/>
      <c r="P88" s="89"/>
      <c r="Q88" s="89"/>
      <c r="R88" s="107"/>
      <c r="S88" s="107"/>
      <c r="T88" s="6"/>
      <c r="U88" s="6"/>
      <c r="V88" s="7"/>
      <c r="W88" s="7"/>
    </row>
    <row r="89" spans="1:25" ht="26.25" customHeight="1" x14ac:dyDescent="0.2">
      <c r="A89" s="94"/>
      <c r="B89" s="94"/>
      <c r="C89" s="89"/>
      <c r="D89" s="89"/>
      <c r="E89" s="91"/>
      <c r="F89" s="91"/>
      <c r="G89" s="91" t="s">
        <v>130</v>
      </c>
      <c r="H89" s="92" t="s">
        <v>74</v>
      </c>
      <c r="I89" s="90" t="s">
        <v>69</v>
      </c>
      <c r="J89" s="91" t="s">
        <v>142</v>
      </c>
      <c r="K89" s="91" t="s">
        <v>130</v>
      </c>
      <c r="L89" s="89">
        <v>2</v>
      </c>
      <c r="M89" s="45">
        <v>91</v>
      </c>
      <c r="N89" s="45">
        <v>118</v>
      </c>
      <c r="O89" s="45" t="s">
        <v>388</v>
      </c>
      <c r="P89" s="45">
        <v>100</v>
      </c>
      <c r="Q89" s="24" t="s">
        <v>30</v>
      </c>
      <c r="R89" s="43">
        <v>180.003671</v>
      </c>
      <c r="S89" s="43">
        <v>180.00372899999999</v>
      </c>
      <c r="T89" s="2"/>
      <c r="U89" s="6"/>
    </row>
    <row r="90" spans="1:25" ht="26.25" customHeight="1" x14ac:dyDescent="0.2">
      <c r="A90" s="95"/>
      <c r="B90" s="95"/>
      <c r="C90" s="90"/>
      <c r="D90" s="90"/>
      <c r="E90" s="92"/>
      <c r="F90" s="92"/>
      <c r="G90" s="92"/>
      <c r="H90" s="109"/>
      <c r="I90" s="87"/>
      <c r="J90" s="92"/>
      <c r="K90" s="92"/>
      <c r="L90" s="90"/>
      <c r="M90" s="46">
        <v>91</v>
      </c>
      <c r="N90" s="46">
        <v>91</v>
      </c>
      <c r="O90" s="46" t="s">
        <v>389</v>
      </c>
      <c r="P90" s="46">
        <v>91</v>
      </c>
      <c r="Q90" s="27" t="s">
        <v>25</v>
      </c>
      <c r="R90" s="47">
        <v>387.64263799999998</v>
      </c>
      <c r="S90" s="47">
        <v>387.64269300000001</v>
      </c>
      <c r="T90" s="6"/>
      <c r="U90" s="6"/>
      <c r="V90" s="7"/>
      <c r="W90" s="7"/>
    </row>
    <row r="91" spans="1:25" ht="22.5" customHeight="1" x14ac:dyDescent="0.2">
      <c r="A91" s="93" t="s">
        <v>131</v>
      </c>
      <c r="B91" s="93"/>
      <c r="C91" s="96" t="s">
        <v>132</v>
      </c>
      <c r="D91" s="96" t="s">
        <v>460</v>
      </c>
      <c r="E91" s="96" t="s">
        <v>88</v>
      </c>
      <c r="F91" s="97" t="s">
        <v>20</v>
      </c>
      <c r="G91" s="97" t="s">
        <v>133</v>
      </c>
      <c r="H91" s="97" t="s">
        <v>134</v>
      </c>
      <c r="I91" s="96" t="s">
        <v>23</v>
      </c>
      <c r="J91" s="96" t="s">
        <v>390</v>
      </c>
      <c r="K91" s="97" t="s">
        <v>135</v>
      </c>
      <c r="L91" s="96">
        <v>6</v>
      </c>
      <c r="M91" s="30">
        <v>99</v>
      </c>
      <c r="N91" s="30">
        <v>1270</v>
      </c>
      <c r="O91" s="30" t="s">
        <v>391</v>
      </c>
      <c r="P91" s="30">
        <v>98</v>
      </c>
      <c r="Q91" s="30" t="s">
        <v>54</v>
      </c>
      <c r="R91" s="31">
        <v>284.61824100000001</v>
      </c>
      <c r="S91" s="31">
        <v>405.95251500000001</v>
      </c>
    </row>
    <row r="92" spans="1:25" ht="22.5" customHeight="1" x14ac:dyDescent="0.2">
      <c r="A92" s="94"/>
      <c r="B92" s="94"/>
      <c r="C92" s="89"/>
      <c r="D92" s="89"/>
      <c r="E92" s="89"/>
      <c r="F92" s="91"/>
      <c r="G92" s="91"/>
      <c r="H92" s="91"/>
      <c r="I92" s="89"/>
      <c r="J92" s="89"/>
      <c r="K92" s="91"/>
      <c r="L92" s="89"/>
      <c r="M92" s="24">
        <v>99</v>
      </c>
      <c r="N92" s="24">
        <v>1412</v>
      </c>
      <c r="O92" s="24" t="s">
        <v>392</v>
      </c>
      <c r="P92" s="24">
        <v>96</v>
      </c>
      <c r="Q92" s="24" t="s">
        <v>49</v>
      </c>
      <c r="R92" s="25">
        <v>309.48230899999999</v>
      </c>
      <c r="S92" s="25">
        <v>448.96056900000002</v>
      </c>
    </row>
    <row r="93" spans="1:25" ht="22.5" customHeight="1" x14ac:dyDescent="0.2">
      <c r="A93" s="94"/>
      <c r="B93" s="94"/>
      <c r="C93" s="89"/>
      <c r="D93" s="89"/>
      <c r="E93" s="89"/>
      <c r="F93" s="91"/>
      <c r="G93" s="91"/>
      <c r="H93" s="91"/>
      <c r="I93" s="89"/>
      <c r="J93" s="89"/>
      <c r="K93" s="91"/>
      <c r="L93" s="89"/>
      <c r="M93" s="24">
        <v>99</v>
      </c>
      <c r="N93" s="24">
        <v>1007</v>
      </c>
      <c r="O93" s="24" t="s">
        <v>393</v>
      </c>
      <c r="P93" s="24">
        <v>96</v>
      </c>
      <c r="Q93" s="45" t="s">
        <v>45</v>
      </c>
      <c r="R93" s="25">
        <v>54.265846000000003</v>
      </c>
      <c r="S93" s="25">
        <v>54.267572999999999</v>
      </c>
    </row>
    <row r="94" spans="1:25" ht="28" x14ac:dyDescent="0.3">
      <c r="A94" s="94"/>
      <c r="B94" s="94"/>
      <c r="C94" s="89"/>
      <c r="D94" s="89"/>
      <c r="E94" s="89"/>
      <c r="F94" s="91"/>
      <c r="G94" s="91" t="s">
        <v>136</v>
      </c>
      <c r="H94" s="91" t="s">
        <v>134</v>
      </c>
      <c r="I94" s="89" t="s">
        <v>23</v>
      </c>
      <c r="J94" s="89" t="s">
        <v>394</v>
      </c>
      <c r="K94" s="89" t="s">
        <v>137</v>
      </c>
      <c r="L94" s="99">
        <v>4</v>
      </c>
      <c r="M94" s="48">
        <v>99</v>
      </c>
      <c r="N94" s="48">
        <v>948</v>
      </c>
      <c r="O94" s="48" t="s">
        <v>395</v>
      </c>
      <c r="P94" s="48">
        <v>97</v>
      </c>
      <c r="Q94" s="48" t="s">
        <v>49</v>
      </c>
      <c r="R94" s="49">
        <v>301.50067000000001</v>
      </c>
      <c r="S94" s="49">
        <v>301.50156900000002</v>
      </c>
    </row>
    <row r="95" spans="1:25" ht="28" x14ac:dyDescent="0.3">
      <c r="A95" s="94"/>
      <c r="B95" s="94"/>
      <c r="C95" s="89"/>
      <c r="D95" s="89"/>
      <c r="E95" s="89"/>
      <c r="F95" s="91"/>
      <c r="G95" s="91"/>
      <c r="H95" s="91"/>
      <c r="I95" s="89"/>
      <c r="J95" s="89"/>
      <c r="K95" s="89"/>
      <c r="L95" s="99"/>
      <c r="M95" s="48">
        <v>99</v>
      </c>
      <c r="N95" s="48">
        <v>890</v>
      </c>
      <c r="O95" s="48" t="s">
        <v>396</v>
      </c>
      <c r="P95" s="48">
        <v>95</v>
      </c>
      <c r="Q95" s="48" t="s">
        <v>54</v>
      </c>
      <c r="R95" s="49">
        <v>275.92029600000001</v>
      </c>
      <c r="S95" s="49">
        <v>275.92120399999999</v>
      </c>
    </row>
    <row r="96" spans="1:25" ht="28" x14ac:dyDescent="0.3">
      <c r="A96" s="94"/>
      <c r="B96" s="94"/>
      <c r="C96" s="89"/>
      <c r="D96" s="89"/>
      <c r="E96" s="89"/>
      <c r="F96" s="91"/>
      <c r="G96" s="91"/>
      <c r="H96" s="91"/>
      <c r="I96" s="89"/>
      <c r="J96" s="89"/>
      <c r="K96" s="89"/>
      <c r="L96" s="99"/>
      <c r="M96" s="48">
        <v>84</v>
      </c>
      <c r="N96" s="48">
        <v>932</v>
      </c>
      <c r="O96" s="48" t="s">
        <v>397</v>
      </c>
      <c r="P96" s="48">
        <v>85</v>
      </c>
      <c r="Q96" s="48" t="s">
        <v>45</v>
      </c>
      <c r="R96" s="49">
        <v>65.793929000000006</v>
      </c>
      <c r="S96" s="49">
        <v>65.844578999999996</v>
      </c>
    </row>
    <row r="97" spans="1:31" ht="28" x14ac:dyDescent="0.3">
      <c r="A97" s="94"/>
      <c r="B97" s="94"/>
      <c r="C97" s="89"/>
      <c r="D97" s="89"/>
      <c r="E97" s="89"/>
      <c r="F97" s="91"/>
      <c r="G97" s="91" t="s">
        <v>138</v>
      </c>
      <c r="H97" s="91" t="s">
        <v>134</v>
      </c>
      <c r="I97" s="89" t="s">
        <v>23</v>
      </c>
      <c r="J97" s="89" t="s">
        <v>398</v>
      </c>
      <c r="K97" s="91" t="s">
        <v>139</v>
      </c>
      <c r="L97" s="89">
        <v>3</v>
      </c>
      <c r="M97" s="48">
        <v>82</v>
      </c>
      <c r="N97" s="48">
        <v>561</v>
      </c>
      <c r="O97" s="48" t="s">
        <v>399</v>
      </c>
      <c r="P97" s="48">
        <v>92</v>
      </c>
      <c r="Q97" s="48" t="s">
        <v>49</v>
      </c>
      <c r="R97" s="49">
        <v>306.62595800000003</v>
      </c>
      <c r="S97" s="49">
        <v>306.62637899999999</v>
      </c>
    </row>
    <row r="98" spans="1:31" ht="28" x14ac:dyDescent="0.3">
      <c r="A98" s="94"/>
      <c r="B98" s="94"/>
      <c r="C98" s="89"/>
      <c r="D98" s="89"/>
      <c r="E98" s="89"/>
      <c r="F98" s="91"/>
      <c r="G98" s="91"/>
      <c r="H98" s="91"/>
      <c r="I98" s="89"/>
      <c r="J98" s="89"/>
      <c r="K98" s="91"/>
      <c r="L98" s="89"/>
      <c r="M98" s="48">
        <v>82</v>
      </c>
      <c r="N98" s="48">
        <v>541</v>
      </c>
      <c r="O98" s="48" t="s">
        <v>400</v>
      </c>
      <c r="P98" s="48">
        <v>91</v>
      </c>
      <c r="Q98" s="48" t="s">
        <v>54</v>
      </c>
      <c r="R98" s="49">
        <v>281.70574499999998</v>
      </c>
      <c r="S98" s="49">
        <v>281.706166</v>
      </c>
    </row>
    <row r="99" spans="1:31" ht="28" x14ac:dyDescent="0.3">
      <c r="A99" s="94"/>
      <c r="B99" s="94"/>
      <c r="C99" s="89"/>
      <c r="D99" s="89"/>
      <c r="E99" s="89"/>
      <c r="F99" s="91"/>
      <c r="G99" s="91"/>
      <c r="H99" s="91"/>
      <c r="I99" s="89"/>
      <c r="J99" s="89"/>
      <c r="K99" s="91"/>
      <c r="L99" s="89"/>
      <c r="M99" s="48">
        <v>82</v>
      </c>
      <c r="N99" s="48">
        <v>816</v>
      </c>
      <c r="O99" s="48" t="s">
        <v>401</v>
      </c>
      <c r="P99" s="48">
        <v>87</v>
      </c>
      <c r="Q99" s="48" t="s">
        <v>45</v>
      </c>
      <c r="R99" s="49">
        <v>58.239063000000002</v>
      </c>
      <c r="S99" s="49">
        <v>479.67305900000002</v>
      </c>
    </row>
    <row r="100" spans="1:31" ht="25" x14ac:dyDescent="0.3">
      <c r="A100" s="94"/>
      <c r="B100" s="94"/>
      <c r="C100" s="89"/>
      <c r="D100" s="89"/>
      <c r="E100" s="89"/>
      <c r="F100" s="91"/>
      <c r="G100" s="91" t="s">
        <v>140</v>
      </c>
      <c r="H100" s="91" t="s">
        <v>134</v>
      </c>
      <c r="I100" s="89" t="s">
        <v>23</v>
      </c>
      <c r="J100" s="89" t="s">
        <v>402</v>
      </c>
      <c r="K100" s="91" t="s">
        <v>141</v>
      </c>
      <c r="L100" s="89">
        <v>5</v>
      </c>
      <c r="M100" s="48">
        <v>99</v>
      </c>
      <c r="N100" s="48">
        <v>1162</v>
      </c>
      <c r="O100" s="48">
        <v>0</v>
      </c>
      <c r="P100" s="48">
        <v>96</v>
      </c>
      <c r="Q100" s="48" t="s">
        <v>45</v>
      </c>
      <c r="R100" s="49">
        <v>52.981889000000002</v>
      </c>
      <c r="S100" s="49">
        <v>52.982742999999999</v>
      </c>
    </row>
    <row r="101" spans="1:31" ht="25" x14ac:dyDescent="0.3">
      <c r="A101" s="94"/>
      <c r="B101" s="94"/>
      <c r="C101" s="89"/>
      <c r="D101" s="89"/>
      <c r="E101" s="89"/>
      <c r="F101" s="91"/>
      <c r="G101" s="91"/>
      <c r="H101" s="91"/>
      <c r="I101" s="89"/>
      <c r="J101" s="89"/>
      <c r="K101" s="91"/>
      <c r="L101" s="89"/>
      <c r="M101" s="48">
        <v>99</v>
      </c>
      <c r="N101" s="48">
        <v>1055</v>
      </c>
      <c r="O101" s="48">
        <v>0</v>
      </c>
      <c r="P101" s="48">
        <v>93</v>
      </c>
      <c r="Q101" s="48" t="s">
        <v>49</v>
      </c>
      <c r="R101" s="49">
        <v>311.45639599999998</v>
      </c>
      <c r="S101" s="49">
        <v>311.45725599999997</v>
      </c>
    </row>
    <row r="102" spans="1:31" ht="25" x14ac:dyDescent="0.3">
      <c r="A102" s="94"/>
      <c r="B102" s="94"/>
      <c r="C102" s="89"/>
      <c r="D102" s="89"/>
      <c r="E102" s="89"/>
      <c r="F102" s="91"/>
      <c r="G102" s="91"/>
      <c r="H102" s="91"/>
      <c r="I102" s="89"/>
      <c r="J102" s="89"/>
      <c r="K102" s="91"/>
      <c r="L102" s="89"/>
      <c r="M102" s="48">
        <v>99</v>
      </c>
      <c r="N102" s="48">
        <v>1050</v>
      </c>
      <c r="O102" s="48">
        <v>0</v>
      </c>
      <c r="P102" s="48">
        <v>93</v>
      </c>
      <c r="Q102" s="48" t="s">
        <v>54</v>
      </c>
      <c r="R102" s="49">
        <v>285.74807299999998</v>
      </c>
      <c r="S102" s="49">
        <v>285.74893300000002</v>
      </c>
    </row>
    <row r="103" spans="1:31" ht="25" x14ac:dyDescent="0.3">
      <c r="A103" s="94"/>
      <c r="B103" s="94"/>
      <c r="C103" s="90" t="s">
        <v>142</v>
      </c>
      <c r="D103" s="90" t="s">
        <v>461</v>
      </c>
      <c r="E103" s="92" t="s">
        <v>143</v>
      </c>
      <c r="F103" s="91" t="s">
        <v>144</v>
      </c>
      <c r="G103" s="92" t="s">
        <v>145</v>
      </c>
      <c r="H103" s="148" t="s">
        <v>142</v>
      </c>
      <c r="I103" s="90" t="s">
        <v>69</v>
      </c>
      <c r="J103" s="148" t="s">
        <v>403</v>
      </c>
      <c r="K103" s="92" t="s">
        <v>145</v>
      </c>
      <c r="L103" s="148">
        <v>5</v>
      </c>
      <c r="M103" s="48">
        <v>100</v>
      </c>
      <c r="N103" s="48">
        <v>399</v>
      </c>
      <c r="O103" s="48" t="s">
        <v>146</v>
      </c>
      <c r="P103" s="48">
        <v>99</v>
      </c>
      <c r="Q103" s="48" t="s">
        <v>49</v>
      </c>
      <c r="R103" s="49">
        <v>311.45902899999999</v>
      </c>
      <c r="S103" s="49">
        <v>311.45922899999999</v>
      </c>
      <c r="T103" s="1"/>
      <c r="U103" s="1"/>
    </row>
    <row r="104" spans="1:31" ht="25" x14ac:dyDescent="0.3">
      <c r="A104" s="94"/>
      <c r="B104" s="94"/>
      <c r="C104" s="86"/>
      <c r="D104" s="86"/>
      <c r="E104" s="106"/>
      <c r="F104" s="91"/>
      <c r="G104" s="106"/>
      <c r="H104" s="71"/>
      <c r="I104" s="86"/>
      <c r="J104" s="71"/>
      <c r="K104" s="106"/>
      <c r="L104" s="71"/>
      <c r="M104" s="48">
        <v>100</v>
      </c>
      <c r="N104" s="48">
        <v>491</v>
      </c>
      <c r="O104" s="48" t="s">
        <v>146</v>
      </c>
      <c r="P104" s="48">
        <v>94</v>
      </c>
      <c r="Q104" s="48" t="s">
        <v>54</v>
      </c>
      <c r="R104" s="49">
        <v>285.75066800000002</v>
      </c>
      <c r="S104" s="49">
        <v>339.534018</v>
      </c>
      <c r="T104" s="1"/>
      <c r="U104" s="1"/>
    </row>
    <row r="105" spans="1:31" ht="25" x14ac:dyDescent="0.3">
      <c r="A105" s="95"/>
      <c r="B105" s="95"/>
      <c r="C105" s="101"/>
      <c r="D105" s="101"/>
      <c r="E105" s="100"/>
      <c r="F105" s="92"/>
      <c r="G105" s="100"/>
      <c r="H105" s="149"/>
      <c r="I105" s="101"/>
      <c r="J105" s="149"/>
      <c r="K105" s="100"/>
      <c r="L105" s="150"/>
      <c r="M105" s="48">
        <v>99</v>
      </c>
      <c r="N105" s="48">
        <v>336</v>
      </c>
      <c r="O105" s="48" t="s">
        <v>147</v>
      </c>
      <c r="P105" s="48">
        <v>92</v>
      </c>
      <c r="Q105" s="48" t="s">
        <v>45</v>
      </c>
      <c r="R105" s="49">
        <v>52.980282000000003</v>
      </c>
      <c r="S105" s="49">
        <v>339.534018</v>
      </c>
      <c r="T105" s="11"/>
      <c r="U105" s="11"/>
    </row>
    <row r="106" spans="1:31" ht="28" x14ac:dyDescent="0.3">
      <c r="A106" s="95"/>
      <c r="B106" s="95"/>
      <c r="C106" s="27" t="s">
        <v>142</v>
      </c>
      <c r="D106" s="27" t="s">
        <v>458</v>
      </c>
      <c r="E106" s="26" t="s">
        <v>302</v>
      </c>
      <c r="F106" s="92"/>
      <c r="G106" s="27" t="s">
        <v>305</v>
      </c>
      <c r="H106" s="46" t="s">
        <v>142</v>
      </c>
      <c r="I106" s="27" t="s">
        <v>69</v>
      </c>
      <c r="J106" s="46" t="s">
        <v>404</v>
      </c>
      <c r="K106" s="26" t="s">
        <v>306</v>
      </c>
      <c r="L106" s="51">
        <v>1</v>
      </c>
      <c r="M106" s="48">
        <v>100</v>
      </c>
      <c r="N106" s="48">
        <v>125</v>
      </c>
      <c r="O106" s="48" t="s">
        <v>405</v>
      </c>
      <c r="P106" s="48">
        <v>98</v>
      </c>
      <c r="Q106" s="48" t="s">
        <v>54</v>
      </c>
      <c r="R106" s="49">
        <v>269.464631</v>
      </c>
      <c r="S106" s="49">
        <v>269.46469400000001</v>
      </c>
      <c r="T106" s="8"/>
      <c r="U106" s="8"/>
    </row>
    <row r="107" spans="1:31" s="16" customFormat="1" ht="28" x14ac:dyDescent="0.3">
      <c r="A107" s="79" t="s">
        <v>285</v>
      </c>
      <c r="B107" s="80"/>
      <c r="C107" s="85" t="s">
        <v>285</v>
      </c>
      <c r="D107" s="85" t="s">
        <v>465</v>
      </c>
      <c r="E107" s="88" t="s">
        <v>289</v>
      </c>
      <c r="F107" s="88" t="s">
        <v>124</v>
      </c>
      <c r="G107" s="88" t="s">
        <v>286</v>
      </c>
      <c r="H107" s="110" t="s">
        <v>142</v>
      </c>
      <c r="I107" s="111" t="s">
        <v>69</v>
      </c>
      <c r="J107" s="110" t="s">
        <v>406</v>
      </c>
      <c r="K107" s="111" t="s">
        <v>292</v>
      </c>
      <c r="L107" s="70">
        <v>2</v>
      </c>
      <c r="M107" s="56">
        <v>100</v>
      </c>
      <c r="N107" s="57">
        <v>752</v>
      </c>
      <c r="O107" s="57" t="s">
        <v>407</v>
      </c>
      <c r="P107" s="57">
        <v>91</v>
      </c>
      <c r="Q107" s="58" t="s">
        <v>26</v>
      </c>
      <c r="R107" s="59">
        <v>465.10949699999998</v>
      </c>
      <c r="S107" s="59">
        <v>494.02236099999999</v>
      </c>
      <c r="T107" s="15"/>
      <c r="U107" s="15"/>
      <c r="Y107" s="17"/>
      <c r="Z107" s="17"/>
      <c r="AA107" s="17"/>
    </row>
    <row r="108" spans="1:31" s="12" customFormat="1" ht="28" x14ac:dyDescent="0.3">
      <c r="A108" s="81"/>
      <c r="B108" s="82"/>
      <c r="C108" s="86"/>
      <c r="D108" s="86"/>
      <c r="E108" s="77"/>
      <c r="F108" s="77"/>
      <c r="G108" s="77"/>
      <c r="H108" s="75"/>
      <c r="I108" s="73"/>
      <c r="J108" s="75"/>
      <c r="K108" s="77"/>
      <c r="L108" s="71"/>
      <c r="M108" s="52">
        <v>100</v>
      </c>
      <c r="N108" s="53">
        <v>312</v>
      </c>
      <c r="O108" s="53" t="s">
        <v>408</v>
      </c>
      <c r="P108" s="53">
        <v>85</v>
      </c>
      <c r="Q108" s="54" t="s">
        <v>48</v>
      </c>
      <c r="R108" s="49">
        <v>5.7854000000000001</v>
      </c>
      <c r="S108" s="49">
        <v>5.8761049999999999</v>
      </c>
      <c r="T108" s="8"/>
      <c r="X108" s="13"/>
      <c r="Y108" s="13"/>
      <c r="Z108" s="13"/>
      <c r="AE108" s="8"/>
    </row>
    <row r="109" spans="1:31" s="12" customFormat="1" ht="28" x14ac:dyDescent="0.3">
      <c r="A109" s="81"/>
      <c r="B109" s="82"/>
      <c r="C109" s="86"/>
      <c r="D109" s="86"/>
      <c r="E109" s="77"/>
      <c r="F109" s="77"/>
      <c r="G109" s="77" t="s">
        <v>287</v>
      </c>
      <c r="H109" s="75" t="s">
        <v>142</v>
      </c>
      <c r="I109" s="73" t="s">
        <v>69</v>
      </c>
      <c r="J109" s="75" t="s">
        <v>409</v>
      </c>
      <c r="K109" s="73" t="s">
        <v>293</v>
      </c>
      <c r="L109" s="71">
        <v>4</v>
      </c>
      <c r="M109" s="52">
        <v>100</v>
      </c>
      <c r="N109" s="53">
        <v>479</v>
      </c>
      <c r="O109" s="53" t="s">
        <v>410</v>
      </c>
      <c r="P109" s="53">
        <v>98</v>
      </c>
      <c r="Q109" s="54" t="s">
        <v>26</v>
      </c>
      <c r="R109" s="55">
        <v>462.93900100000002</v>
      </c>
      <c r="S109" s="55">
        <v>490.417282</v>
      </c>
      <c r="T109" s="8"/>
    </row>
    <row r="110" spans="1:31" s="12" customFormat="1" ht="28" x14ac:dyDescent="0.3">
      <c r="A110" s="81"/>
      <c r="B110" s="82"/>
      <c r="C110" s="86"/>
      <c r="D110" s="86"/>
      <c r="E110" s="77"/>
      <c r="F110" s="77"/>
      <c r="G110" s="77"/>
      <c r="H110" s="75"/>
      <c r="I110" s="73"/>
      <c r="J110" s="75"/>
      <c r="K110" s="77"/>
      <c r="L110" s="71"/>
      <c r="M110" s="52">
        <v>100</v>
      </c>
      <c r="N110" s="53">
        <v>364</v>
      </c>
      <c r="O110" s="53" t="s">
        <v>410</v>
      </c>
      <c r="P110" s="53">
        <v>94</v>
      </c>
      <c r="Q110" s="54" t="s">
        <v>48</v>
      </c>
      <c r="R110" s="55">
        <v>7.425217</v>
      </c>
      <c r="S110" s="55">
        <v>206.501857</v>
      </c>
      <c r="T110" s="8"/>
      <c r="U110" s="8"/>
      <c r="Y110" s="13"/>
    </row>
    <row r="111" spans="1:31" s="12" customFormat="1" ht="28" x14ac:dyDescent="0.3">
      <c r="A111" s="81"/>
      <c r="B111" s="82"/>
      <c r="C111" s="86"/>
      <c r="D111" s="86"/>
      <c r="E111" s="77"/>
      <c r="F111" s="77"/>
      <c r="G111" s="77"/>
      <c r="H111" s="75"/>
      <c r="I111" s="73"/>
      <c r="J111" s="75"/>
      <c r="K111" s="77"/>
      <c r="L111" s="71"/>
      <c r="M111" s="52">
        <v>100</v>
      </c>
      <c r="N111" s="53">
        <v>398</v>
      </c>
      <c r="O111" s="53" t="s">
        <v>411</v>
      </c>
      <c r="P111" s="53">
        <v>82</v>
      </c>
      <c r="Q111" s="54" t="s">
        <v>70</v>
      </c>
      <c r="R111" s="55">
        <v>20.429137999999998</v>
      </c>
      <c r="S111" s="55">
        <v>20.686440000000001</v>
      </c>
      <c r="T111" s="8"/>
      <c r="U111" s="8"/>
      <c r="X111" s="8"/>
      <c r="Y111" s="8"/>
      <c r="AB111" s="8"/>
      <c r="AC111" s="8"/>
    </row>
    <row r="112" spans="1:31" ht="28" x14ac:dyDescent="0.3">
      <c r="A112" s="81"/>
      <c r="B112" s="82"/>
      <c r="C112" s="86"/>
      <c r="D112" s="86"/>
      <c r="E112" s="77"/>
      <c r="F112" s="77"/>
      <c r="G112" s="77" t="s">
        <v>288</v>
      </c>
      <c r="H112" s="75" t="s">
        <v>142</v>
      </c>
      <c r="I112" s="73" t="s">
        <v>69</v>
      </c>
      <c r="J112" s="75" t="s">
        <v>406</v>
      </c>
      <c r="K112" s="77" t="s">
        <v>294</v>
      </c>
      <c r="L112" s="71">
        <v>2</v>
      </c>
      <c r="M112" s="52">
        <v>100</v>
      </c>
      <c r="N112" s="53">
        <v>1182</v>
      </c>
      <c r="O112" s="53" t="s">
        <v>412</v>
      </c>
      <c r="P112" s="53">
        <v>89</v>
      </c>
      <c r="Q112" s="54" t="s">
        <v>26</v>
      </c>
      <c r="R112" s="55">
        <v>461.45097199999998</v>
      </c>
      <c r="S112" s="55">
        <v>489.346588</v>
      </c>
      <c r="T112" s="8"/>
      <c r="U112" s="8"/>
      <c r="V112" s="12"/>
      <c r="W112" s="12"/>
      <c r="X112" s="8"/>
      <c r="Y112" s="8"/>
      <c r="Z112" s="12"/>
      <c r="AA112" s="12"/>
      <c r="AB112" s="8"/>
      <c r="AC112" s="8"/>
    </row>
    <row r="113" spans="1:25" ht="25" x14ac:dyDescent="0.3">
      <c r="A113" s="83"/>
      <c r="B113" s="84"/>
      <c r="C113" s="87"/>
      <c r="D113" s="87"/>
      <c r="E113" s="78"/>
      <c r="F113" s="78"/>
      <c r="G113" s="78"/>
      <c r="H113" s="76"/>
      <c r="I113" s="74"/>
      <c r="J113" s="76"/>
      <c r="K113" s="78"/>
      <c r="L113" s="72"/>
      <c r="M113" s="52">
        <v>100</v>
      </c>
      <c r="N113" s="53">
        <v>475</v>
      </c>
      <c r="O113" s="53" t="s">
        <v>295</v>
      </c>
      <c r="P113" s="53">
        <v>82</v>
      </c>
      <c r="Q113" s="54" t="s">
        <v>48</v>
      </c>
      <c r="R113" s="55">
        <v>8.5195120000000006</v>
      </c>
      <c r="S113" s="55">
        <v>8.5199459999999991</v>
      </c>
      <c r="T113" s="8"/>
      <c r="U113" s="8"/>
      <c r="V113" s="12"/>
      <c r="W113" s="12"/>
      <c r="X113" s="8"/>
      <c r="Y113" s="8"/>
    </row>
    <row r="114" spans="1:25" ht="28" x14ac:dyDescent="0.2">
      <c r="A114" s="112" t="s">
        <v>148</v>
      </c>
      <c r="B114" s="93" t="s">
        <v>149</v>
      </c>
      <c r="C114" s="96" t="s">
        <v>150</v>
      </c>
      <c r="D114" s="96" t="s">
        <v>466</v>
      </c>
      <c r="E114" s="97" t="s">
        <v>151</v>
      </c>
      <c r="F114" s="97" t="s">
        <v>152</v>
      </c>
      <c r="G114" s="96" t="s">
        <v>153</v>
      </c>
      <c r="H114" s="97" t="s">
        <v>154</v>
      </c>
      <c r="I114" s="96" t="s">
        <v>23</v>
      </c>
      <c r="J114" s="96" t="s">
        <v>413</v>
      </c>
      <c r="K114" s="96" t="s">
        <v>155</v>
      </c>
      <c r="L114" s="96">
        <v>3</v>
      </c>
      <c r="M114" s="30">
        <v>99</v>
      </c>
      <c r="N114" s="30">
        <v>449</v>
      </c>
      <c r="O114" s="30" t="s">
        <v>414</v>
      </c>
      <c r="P114" s="30">
        <v>97</v>
      </c>
      <c r="Q114" s="30" t="s">
        <v>26</v>
      </c>
      <c r="R114" s="31">
        <v>520.05806700000005</v>
      </c>
      <c r="S114" s="31">
        <v>520.05838300000005</v>
      </c>
    </row>
    <row r="115" spans="1:25" ht="28" x14ac:dyDescent="0.2">
      <c r="A115" s="113"/>
      <c r="B115" s="94"/>
      <c r="C115" s="89"/>
      <c r="D115" s="89"/>
      <c r="E115" s="91"/>
      <c r="F115" s="91"/>
      <c r="G115" s="89"/>
      <c r="H115" s="91"/>
      <c r="I115" s="89"/>
      <c r="J115" s="89"/>
      <c r="K115" s="89"/>
      <c r="L115" s="89"/>
      <c r="M115" s="24">
        <v>99</v>
      </c>
      <c r="N115" s="24">
        <v>444</v>
      </c>
      <c r="O115" s="24" t="s">
        <v>415</v>
      </c>
      <c r="P115" s="24">
        <v>97</v>
      </c>
      <c r="Q115" s="24" t="s">
        <v>31</v>
      </c>
      <c r="R115" s="25">
        <v>54.151837</v>
      </c>
      <c r="S115" s="25">
        <v>54.152127999999998</v>
      </c>
    </row>
    <row r="116" spans="1:25" ht="28" x14ac:dyDescent="0.2">
      <c r="A116" s="113"/>
      <c r="B116" s="94"/>
      <c r="C116" s="89"/>
      <c r="D116" s="89"/>
      <c r="E116" s="91"/>
      <c r="F116" s="91"/>
      <c r="G116" s="89"/>
      <c r="H116" s="91"/>
      <c r="I116" s="89"/>
      <c r="J116" s="89"/>
      <c r="K116" s="89"/>
      <c r="L116" s="89"/>
      <c r="M116" s="24">
        <v>99</v>
      </c>
      <c r="N116" s="24">
        <v>312</v>
      </c>
      <c r="O116" s="24" t="s">
        <v>416</v>
      </c>
      <c r="P116" s="24">
        <v>87</v>
      </c>
      <c r="Q116" s="24" t="s">
        <v>40</v>
      </c>
      <c r="R116" s="25">
        <v>602.509636</v>
      </c>
      <c r="S116" s="25">
        <v>602.50994500000002</v>
      </c>
    </row>
    <row r="117" spans="1:25" ht="28" x14ac:dyDescent="0.2">
      <c r="A117" s="113"/>
      <c r="B117" s="94"/>
      <c r="C117" s="89"/>
      <c r="D117" s="89" t="s">
        <v>467</v>
      </c>
      <c r="E117" s="91"/>
      <c r="F117" s="91" t="s">
        <v>152</v>
      </c>
      <c r="G117" s="91" t="s">
        <v>156</v>
      </c>
      <c r="H117" s="89" t="s">
        <v>157</v>
      </c>
      <c r="I117" s="89" t="s">
        <v>23</v>
      </c>
      <c r="J117" s="89" t="s">
        <v>417</v>
      </c>
      <c r="K117" s="91" t="s">
        <v>158</v>
      </c>
      <c r="L117" s="89">
        <v>3</v>
      </c>
      <c r="M117" s="24">
        <v>65</v>
      </c>
      <c r="N117" s="24">
        <v>437</v>
      </c>
      <c r="O117" s="24" t="s">
        <v>418</v>
      </c>
      <c r="P117" s="24">
        <v>94</v>
      </c>
      <c r="Q117" s="24" t="s">
        <v>31</v>
      </c>
      <c r="R117" s="25">
        <v>50.028824999999998</v>
      </c>
      <c r="S117" s="25">
        <v>50.029074999999999</v>
      </c>
    </row>
    <row r="118" spans="1:25" ht="28" x14ac:dyDescent="0.2">
      <c r="A118" s="113"/>
      <c r="B118" s="94"/>
      <c r="C118" s="89"/>
      <c r="D118" s="89"/>
      <c r="E118" s="91"/>
      <c r="F118" s="91"/>
      <c r="G118" s="91"/>
      <c r="H118" s="89"/>
      <c r="I118" s="89"/>
      <c r="J118" s="89"/>
      <c r="K118" s="91"/>
      <c r="L118" s="89"/>
      <c r="M118" s="24">
        <v>64</v>
      </c>
      <c r="N118" s="24">
        <v>428</v>
      </c>
      <c r="O118" s="24" t="s">
        <v>419</v>
      </c>
      <c r="P118" s="24">
        <v>94</v>
      </c>
      <c r="Q118" s="24" t="s">
        <v>26</v>
      </c>
      <c r="R118" s="25">
        <v>523.27939100000003</v>
      </c>
      <c r="S118" s="25">
        <v>523.27963899999997</v>
      </c>
    </row>
    <row r="119" spans="1:25" ht="28" x14ac:dyDescent="0.2">
      <c r="A119" s="113"/>
      <c r="B119" s="94"/>
      <c r="C119" s="89"/>
      <c r="D119" s="89"/>
      <c r="E119" s="91"/>
      <c r="F119" s="91"/>
      <c r="G119" s="91"/>
      <c r="H119" s="89"/>
      <c r="I119" s="89"/>
      <c r="J119" s="89"/>
      <c r="K119" s="91"/>
      <c r="L119" s="89"/>
      <c r="M119" s="24">
        <v>64</v>
      </c>
      <c r="N119" s="24">
        <v>413</v>
      </c>
      <c r="O119" s="24" t="s">
        <v>420</v>
      </c>
      <c r="P119" s="24">
        <v>93</v>
      </c>
      <c r="Q119" s="24" t="s">
        <v>40</v>
      </c>
      <c r="R119" s="25">
        <v>611.04645000000005</v>
      </c>
      <c r="S119" s="25">
        <v>611.04669799999999</v>
      </c>
    </row>
    <row r="120" spans="1:25" ht="28" x14ac:dyDescent="0.2">
      <c r="A120" s="113"/>
      <c r="B120" s="94"/>
      <c r="C120" s="89" t="s">
        <v>159</v>
      </c>
      <c r="D120" s="89" t="s">
        <v>461</v>
      </c>
      <c r="E120" s="91" t="s">
        <v>143</v>
      </c>
      <c r="F120" s="91" t="s">
        <v>144</v>
      </c>
      <c r="G120" s="91" t="s">
        <v>160</v>
      </c>
      <c r="H120" s="89" t="s">
        <v>161</v>
      </c>
      <c r="I120" s="89" t="s">
        <v>69</v>
      </c>
      <c r="J120" s="89" t="s">
        <v>421</v>
      </c>
      <c r="K120" s="91" t="s">
        <v>160</v>
      </c>
      <c r="L120" s="89">
        <v>2</v>
      </c>
      <c r="M120" s="24">
        <v>100</v>
      </c>
      <c r="N120" s="24">
        <v>125</v>
      </c>
      <c r="O120" s="24" t="s">
        <v>384</v>
      </c>
      <c r="P120" s="24">
        <v>98</v>
      </c>
      <c r="Q120" s="24" t="s">
        <v>26</v>
      </c>
      <c r="R120" s="25">
        <v>511.39939099999998</v>
      </c>
      <c r="S120" s="25">
        <v>511.39945399999999</v>
      </c>
      <c r="T120" s="8"/>
      <c r="U120" s="8"/>
    </row>
    <row r="121" spans="1:25" ht="28" x14ac:dyDescent="0.2">
      <c r="A121" s="113"/>
      <c r="B121" s="94"/>
      <c r="C121" s="89"/>
      <c r="D121" s="89"/>
      <c r="E121" s="91"/>
      <c r="F121" s="91"/>
      <c r="G121" s="91"/>
      <c r="H121" s="89"/>
      <c r="I121" s="89"/>
      <c r="J121" s="89"/>
      <c r="K121" s="91"/>
      <c r="L121" s="89"/>
      <c r="M121" s="24">
        <v>95</v>
      </c>
      <c r="N121" s="24">
        <v>68</v>
      </c>
      <c r="O121" s="24" t="s">
        <v>422</v>
      </c>
      <c r="P121" s="24">
        <v>76</v>
      </c>
      <c r="Q121" s="24" t="s">
        <v>31</v>
      </c>
      <c r="R121" s="25">
        <v>64.446346000000005</v>
      </c>
      <c r="S121" s="25">
        <v>64.446417999999994</v>
      </c>
      <c r="T121" s="8"/>
      <c r="U121" s="8"/>
    </row>
    <row r="122" spans="1:25" ht="28" x14ac:dyDescent="0.2">
      <c r="A122" s="113"/>
      <c r="B122" s="94" t="s">
        <v>162</v>
      </c>
      <c r="C122" s="89" t="s">
        <v>150</v>
      </c>
      <c r="D122" s="89" t="s">
        <v>468</v>
      </c>
      <c r="E122" s="91" t="s">
        <v>151</v>
      </c>
      <c r="F122" s="91" t="s">
        <v>152</v>
      </c>
      <c r="G122" s="91" t="s">
        <v>163</v>
      </c>
      <c r="H122" s="91" t="s">
        <v>164</v>
      </c>
      <c r="I122" s="89" t="s">
        <v>23</v>
      </c>
      <c r="J122" s="89" t="s">
        <v>423</v>
      </c>
      <c r="K122" s="91" t="s">
        <v>163</v>
      </c>
      <c r="L122" s="89">
        <v>5</v>
      </c>
      <c r="M122" s="24">
        <v>27</v>
      </c>
      <c r="N122" s="24">
        <v>104</v>
      </c>
      <c r="O122" s="24" t="s">
        <v>424</v>
      </c>
      <c r="P122" s="24">
        <v>71</v>
      </c>
      <c r="Q122" s="24" t="s">
        <v>30</v>
      </c>
      <c r="R122" s="25">
        <v>280.19845500000002</v>
      </c>
      <c r="S122" s="25">
        <v>280.19861200000003</v>
      </c>
    </row>
    <row r="123" spans="1:25" ht="28" x14ac:dyDescent="0.2">
      <c r="A123" s="113"/>
      <c r="B123" s="94"/>
      <c r="C123" s="89"/>
      <c r="D123" s="89"/>
      <c r="E123" s="91"/>
      <c r="F123" s="91"/>
      <c r="G123" s="91"/>
      <c r="H123" s="91"/>
      <c r="I123" s="89"/>
      <c r="J123" s="89"/>
      <c r="K123" s="91"/>
      <c r="L123" s="89"/>
      <c r="M123" s="24">
        <v>33</v>
      </c>
      <c r="N123" s="24">
        <v>91</v>
      </c>
      <c r="O123" s="24" t="s">
        <v>425</v>
      </c>
      <c r="P123" s="45">
        <v>69</v>
      </c>
      <c r="Q123" s="24" t="s">
        <v>106</v>
      </c>
      <c r="R123" s="25">
        <v>150.56409099999999</v>
      </c>
      <c r="S123" s="25">
        <v>150.56427400000001</v>
      </c>
    </row>
    <row r="124" spans="1:25" ht="28" x14ac:dyDescent="0.2">
      <c r="A124" s="113"/>
      <c r="B124" s="94"/>
      <c r="C124" s="89"/>
      <c r="D124" s="89"/>
      <c r="E124" s="91"/>
      <c r="F124" s="91"/>
      <c r="G124" s="91"/>
      <c r="H124" s="91"/>
      <c r="I124" s="89"/>
      <c r="J124" s="89"/>
      <c r="K124" s="91"/>
      <c r="L124" s="89"/>
      <c r="M124" s="24">
        <v>32</v>
      </c>
      <c r="N124" s="24">
        <v>88</v>
      </c>
      <c r="O124" s="24" t="s">
        <v>426</v>
      </c>
      <c r="P124" s="24">
        <v>69</v>
      </c>
      <c r="Q124" s="24" t="s">
        <v>54</v>
      </c>
      <c r="R124" s="25">
        <v>408.344041</v>
      </c>
      <c r="S124" s="25">
        <v>408.34422499999999</v>
      </c>
    </row>
    <row r="125" spans="1:25" ht="28" x14ac:dyDescent="0.2">
      <c r="A125" s="113"/>
      <c r="B125" s="94" t="s">
        <v>165</v>
      </c>
      <c r="C125" s="89"/>
      <c r="D125" s="89" t="s">
        <v>469</v>
      </c>
      <c r="E125" s="91"/>
      <c r="F125" s="91" t="s">
        <v>166</v>
      </c>
      <c r="G125" s="91" t="s">
        <v>167</v>
      </c>
      <c r="H125" s="91" t="s">
        <v>168</v>
      </c>
      <c r="I125" s="89" t="s">
        <v>23</v>
      </c>
      <c r="J125" s="89" t="s">
        <v>427</v>
      </c>
      <c r="K125" s="91" t="s">
        <v>169</v>
      </c>
      <c r="L125" s="89">
        <v>3</v>
      </c>
      <c r="M125" s="24">
        <v>25</v>
      </c>
      <c r="N125" s="24">
        <v>74</v>
      </c>
      <c r="O125" s="24" t="s">
        <v>428</v>
      </c>
      <c r="P125" s="24">
        <v>75</v>
      </c>
      <c r="Q125" s="24" t="s">
        <v>26</v>
      </c>
      <c r="R125" s="25">
        <v>509.729893</v>
      </c>
      <c r="S125" s="25">
        <v>509.72999399999998</v>
      </c>
    </row>
    <row r="126" spans="1:25" ht="28" x14ac:dyDescent="0.2">
      <c r="A126" s="113"/>
      <c r="B126" s="94"/>
      <c r="C126" s="89"/>
      <c r="D126" s="89"/>
      <c r="E126" s="91"/>
      <c r="F126" s="91"/>
      <c r="G126" s="91"/>
      <c r="H126" s="91"/>
      <c r="I126" s="89"/>
      <c r="J126" s="89"/>
      <c r="K126" s="91"/>
      <c r="L126" s="89"/>
      <c r="M126" s="24">
        <v>25</v>
      </c>
      <c r="N126" s="24">
        <v>74</v>
      </c>
      <c r="O126" s="24" t="s">
        <v>428</v>
      </c>
      <c r="P126" s="24">
        <v>75</v>
      </c>
      <c r="Q126" s="24" t="s">
        <v>31</v>
      </c>
      <c r="R126" s="25">
        <v>67.068021000000002</v>
      </c>
      <c r="S126" s="25">
        <v>67.068122000000002</v>
      </c>
    </row>
    <row r="127" spans="1:25" ht="28" x14ac:dyDescent="0.2">
      <c r="A127" s="114"/>
      <c r="B127" s="95"/>
      <c r="C127" s="90"/>
      <c r="D127" s="90"/>
      <c r="E127" s="92"/>
      <c r="F127" s="92"/>
      <c r="G127" s="92"/>
      <c r="H127" s="92"/>
      <c r="I127" s="90"/>
      <c r="J127" s="90"/>
      <c r="K127" s="92"/>
      <c r="L127" s="90"/>
      <c r="M127" s="27">
        <v>29</v>
      </c>
      <c r="N127" s="27">
        <v>65</v>
      </c>
      <c r="O127" s="27" t="s">
        <v>429</v>
      </c>
      <c r="P127" s="27">
        <v>72</v>
      </c>
      <c r="Q127" s="27" t="s">
        <v>40</v>
      </c>
      <c r="R127" s="28">
        <v>595.94161999999994</v>
      </c>
      <c r="S127" s="28">
        <v>595.94173599999999</v>
      </c>
    </row>
    <row r="128" spans="1:25" ht="25" x14ac:dyDescent="0.2">
      <c r="A128" s="93" t="s">
        <v>170</v>
      </c>
      <c r="B128" s="93"/>
      <c r="C128" s="96" t="s">
        <v>171</v>
      </c>
      <c r="D128" s="96" t="s">
        <v>470</v>
      </c>
      <c r="E128" s="97" t="s">
        <v>172</v>
      </c>
      <c r="F128" s="97" t="s">
        <v>173</v>
      </c>
      <c r="G128" s="97" t="s">
        <v>174</v>
      </c>
      <c r="H128" s="97" t="s">
        <v>175</v>
      </c>
      <c r="I128" s="96" t="s">
        <v>23</v>
      </c>
      <c r="J128" s="96" t="s">
        <v>430</v>
      </c>
      <c r="K128" s="97" t="s">
        <v>176</v>
      </c>
      <c r="L128" s="96">
        <v>9</v>
      </c>
      <c r="M128" s="30">
        <v>100</v>
      </c>
      <c r="N128" s="30">
        <v>853</v>
      </c>
      <c r="O128" s="30">
        <v>0</v>
      </c>
      <c r="P128" s="30">
        <v>97</v>
      </c>
      <c r="Q128" s="30" t="s">
        <v>177</v>
      </c>
      <c r="R128" s="31">
        <v>376.84043100000002</v>
      </c>
      <c r="S128" s="31">
        <v>376.840889</v>
      </c>
    </row>
    <row r="129" spans="1:19" ht="25" x14ac:dyDescent="0.2">
      <c r="A129" s="94"/>
      <c r="B129" s="94"/>
      <c r="C129" s="89"/>
      <c r="D129" s="89"/>
      <c r="E129" s="91"/>
      <c r="F129" s="91"/>
      <c r="G129" s="91"/>
      <c r="H129" s="91"/>
      <c r="I129" s="89"/>
      <c r="J129" s="89"/>
      <c r="K129" s="91"/>
      <c r="L129" s="89"/>
      <c r="M129" s="24">
        <v>99</v>
      </c>
      <c r="N129" s="24">
        <v>1282</v>
      </c>
      <c r="O129" s="24">
        <v>0</v>
      </c>
      <c r="P129" s="24">
        <v>83</v>
      </c>
      <c r="Q129" s="24" t="s">
        <v>31</v>
      </c>
      <c r="R129" s="25">
        <v>4.1014010000000001</v>
      </c>
      <c r="S129" s="25">
        <v>158.31947700000001</v>
      </c>
    </row>
    <row r="130" spans="1:19" ht="28" x14ac:dyDescent="0.2">
      <c r="A130" s="94"/>
      <c r="B130" s="94"/>
      <c r="C130" s="89"/>
      <c r="D130" s="89"/>
      <c r="E130" s="91"/>
      <c r="F130" s="91"/>
      <c r="G130" s="91"/>
      <c r="H130" s="91"/>
      <c r="I130" s="89"/>
      <c r="J130" s="89"/>
      <c r="K130" s="91"/>
      <c r="L130" s="89"/>
      <c r="M130" s="24">
        <v>72</v>
      </c>
      <c r="N130" s="24">
        <v>520</v>
      </c>
      <c r="O130" s="24" t="s">
        <v>431</v>
      </c>
      <c r="P130" s="24">
        <v>92</v>
      </c>
      <c r="Q130" s="24" t="s">
        <v>109</v>
      </c>
      <c r="R130" s="25">
        <v>469.91834699999998</v>
      </c>
      <c r="S130" s="25">
        <v>469.91867200000002</v>
      </c>
    </row>
    <row r="131" spans="1:19" ht="28" x14ac:dyDescent="0.2">
      <c r="A131" s="94"/>
      <c r="B131" s="94"/>
      <c r="C131" s="89" t="s">
        <v>178</v>
      </c>
      <c r="D131" s="91" t="s">
        <v>461</v>
      </c>
      <c r="E131" s="91" t="s">
        <v>143</v>
      </c>
      <c r="F131" s="91" t="s">
        <v>144</v>
      </c>
      <c r="G131" s="91" t="s">
        <v>179</v>
      </c>
      <c r="H131" s="91" t="s">
        <v>142</v>
      </c>
      <c r="I131" s="89" t="s">
        <v>69</v>
      </c>
      <c r="J131" s="89" t="s">
        <v>432</v>
      </c>
      <c r="K131" s="91" t="s">
        <v>180</v>
      </c>
      <c r="L131" s="89">
        <v>4</v>
      </c>
      <c r="M131" s="24">
        <v>86</v>
      </c>
      <c r="N131" s="24">
        <v>107</v>
      </c>
      <c r="O131" s="24" t="s">
        <v>433</v>
      </c>
      <c r="P131" s="24">
        <v>98</v>
      </c>
      <c r="Q131" s="24" t="s">
        <v>109</v>
      </c>
      <c r="R131" s="25">
        <v>470.13395500000001</v>
      </c>
      <c r="S131" s="25">
        <v>470.13400899999999</v>
      </c>
    </row>
    <row r="132" spans="1:19" ht="28" x14ac:dyDescent="0.2">
      <c r="A132" s="94"/>
      <c r="B132" s="94"/>
      <c r="C132" s="89"/>
      <c r="D132" s="91"/>
      <c r="E132" s="91"/>
      <c r="F132" s="91"/>
      <c r="G132" s="91"/>
      <c r="H132" s="91"/>
      <c r="I132" s="89"/>
      <c r="J132" s="89"/>
      <c r="K132" s="91"/>
      <c r="L132" s="89"/>
      <c r="M132" s="24">
        <v>86</v>
      </c>
      <c r="N132" s="24">
        <v>72</v>
      </c>
      <c r="O132" s="24" t="s">
        <v>434</v>
      </c>
      <c r="P132" s="24">
        <v>85</v>
      </c>
      <c r="Q132" s="24" t="s">
        <v>45</v>
      </c>
      <c r="R132" s="25">
        <v>17.648219000000001</v>
      </c>
      <c r="S132" s="25">
        <v>17.648273</v>
      </c>
    </row>
    <row r="133" spans="1:19" ht="28" x14ac:dyDescent="0.2">
      <c r="A133" s="94"/>
      <c r="B133" s="94"/>
      <c r="C133" s="89"/>
      <c r="D133" s="91"/>
      <c r="E133" s="91"/>
      <c r="F133" s="91"/>
      <c r="G133" s="91"/>
      <c r="H133" s="91"/>
      <c r="I133" s="89"/>
      <c r="J133" s="89"/>
      <c r="K133" s="91"/>
      <c r="L133" s="89"/>
      <c r="M133" s="24">
        <v>83</v>
      </c>
      <c r="N133" s="24">
        <v>68</v>
      </c>
      <c r="O133" s="24" t="s">
        <v>422</v>
      </c>
      <c r="P133" s="24">
        <v>84</v>
      </c>
      <c r="Q133" s="24" t="s">
        <v>106</v>
      </c>
      <c r="R133" s="25">
        <v>554.35618899999997</v>
      </c>
      <c r="S133" s="25">
        <v>554.35624099999995</v>
      </c>
    </row>
    <row r="134" spans="1:19" ht="25" x14ac:dyDescent="0.2">
      <c r="A134" s="94"/>
      <c r="B134" s="94"/>
      <c r="C134" s="89" t="s">
        <v>142</v>
      </c>
      <c r="D134" s="91"/>
      <c r="E134" s="91"/>
      <c r="F134" s="91"/>
      <c r="G134" s="91" t="s">
        <v>181</v>
      </c>
      <c r="H134" s="91" t="s">
        <v>142</v>
      </c>
      <c r="I134" s="89" t="s">
        <v>23</v>
      </c>
      <c r="J134" s="89" t="s">
        <v>435</v>
      </c>
      <c r="K134" s="91" t="s">
        <v>182</v>
      </c>
      <c r="L134" s="89">
        <v>7</v>
      </c>
      <c r="M134" s="24">
        <v>100</v>
      </c>
      <c r="N134" s="24">
        <v>5165</v>
      </c>
      <c r="O134" s="24">
        <v>0</v>
      </c>
      <c r="P134" s="24">
        <v>82</v>
      </c>
      <c r="Q134" s="24" t="s">
        <v>109</v>
      </c>
      <c r="R134" s="25">
        <v>450.84391900000003</v>
      </c>
      <c r="S134" s="25">
        <v>479.79293799999999</v>
      </c>
    </row>
    <row r="135" spans="1:19" ht="25" x14ac:dyDescent="0.2">
      <c r="A135" s="94"/>
      <c r="B135" s="94"/>
      <c r="C135" s="89"/>
      <c r="D135" s="91"/>
      <c r="E135" s="91"/>
      <c r="F135" s="91"/>
      <c r="G135" s="91"/>
      <c r="H135" s="91"/>
      <c r="I135" s="89"/>
      <c r="J135" s="89"/>
      <c r="K135" s="91"/>
      <c r="L135" s="89"/>
      <c r="M135" s="24">
        <v>100</v>
      </c>
      <c r="N135" s="24">
        <v>3217</v>
      </c>
      <c r="O135" s="24">
        <v>0</v>
      </c>
      <c r="P135" s="24">
        <v>78</v>
      </c>
      <c r="Q135" s="24" t="s">
        <v>177</v>
      </c>
      <c r="R135" s="25">
        <v>372.082852</v>
      </c>
      <c r="S135" s="25">
        <v>394.10087499999997</v>
      </c>
    </row>
    <row r="136" spans="1:19" ht="25" x14ac:dyDescent="0.2">
      <c r="A136" s="95"/>
      <c r="B136" s="95"/>
      <c r="C136" s="90"/>
      <c r="D136" s="92"/>
      <c r="E136" s="92"/>
      <c r="F136" s="92"/>
      <c r="G136" s="92"/>
      <c r="H136" s="92"/>
      <c r="I136" s="90"/>
      <c r="J136" s="90"/>
      <c r="K136" s="92"/>
      <c r="L136" s="90"/>
      <c r="M136" s="27">
        <v>100</v>
      </c>
      <c r="N136" s="27">
        <v>4107</v>
      </c>
      <c r="O136" s="27">
        <v>0</v>
      </c>
      <c r="P136" s="27">
        <v>84</v>
      </c>
      <c r="Q136" s="27" t="s">
        <v>61</v>
      </c>
      <c r="R136" s="28">
        <v>15.641444999999999</v>
      </c>
      <c r="S136" s="28">
        <v>15.674118</v>
      </c>
    </row>
    <row r="137" spans="1:19" ht="15" x14ac:dyDescent="0.2">
      <c r="A137" s="93" t="s">
        <v>183</v>
      </c>
      <c r="B137" s="93"/>
      <c r="C137" s="96" t="s">
        <v>184</v>
      </c>
      <c r="D137" s="96" t="s">
        <v>471</v>
      </c>
      <c r="E137" s="97" t="s">
        <v>185</v>
      </c>
      <c r="F137" s="97" t="s">
        <v>186</v>
      </c>
      <c r="G137" s="97" t="s">
        <v>187</v>
      </c>
      <c r="H137" s="98" t="s">
        <v>188</v>
      </c>
      <c r="I137" s="96" t="s">
        <v>81</v>
      </c>
      <c r="J137" s="96" t="s">
        <v>436</v>
      </c>
      <c r="K137" s="97" t="s">
        <v>189</v>
      </c>
      <c r="L137" s="96">
        <v>2</v>
      </c>
      <c r="M137" s="96">
        <v>100</v>
      </c>
      <c r="N137" s="96">
        <v>450</v>
      </c>
      <c r="O137" s="96" t="s">
        <v>437</v>
      </c>
      <c r="P137" s="96">
        <v>80</v>
      </c>
      <c r="Q137" s="96" t="s">
        <v>190</v>
      </c>
      <c r="R137" s="116">
        <v>419.73339299999998</v>
      </c>
      <c r="S137" s="116">
        <v>419.80827599999998</v>
      </c>
    </row>
    <row r="138" spans="1:19" ht="67.5" customHeight="1" x14ac:dyDescent="0.2">
      <c r="A138" s="94"/>
      <c r="B138" s="94"/>
      <c r="C138" s="89"/>
      <c r="D138" s="89"/>
      <c r="E138" s="91"/>
      <c r="F138" s="91"/>
      <c r="G138" s="91"/>
      <c r="H138" s="99"/>
      <c r="I138" s="89"/>
      <c r="J138" s="89"/>
      <c r="K138" s="91"/>
      <c r="L138" s="89"/>
      <c r="M138" s="89"/>
      <c r="N138" s="89"/>
      <c r="O138" s="89"/>
      <c r="P138" s="89"/>
      <c r="Q138" s="89"/>
      <c r="R138" s="115"/>
      <c r="S138" s="115"/>
    </row>
    <row r="139" spans="1:19" ht="25" x14ac:dyDescent="0.2">
      <c r="A139" s="94"/>
      <c r="B139" s="94"/>
      <c r="C139" s="24" t="s">
        <v>191</v>
      </c>
      <c r="D139" s="89" t="s">
        <v>472</v>
      </c>
      <c r="E139" s="23" t="s">
        <v>192</v>
      </c>
      <c r="F139" s="23" t="s">
        <v>193</v>
      </c>
      <c r="G139" s="91"/>
      <c r="H139" s="45" t="s">
        <v>194</v>
      </c>
      <c r="I139" s="89"/>
      <c r="J139" s="89" t="s">
        <v>438</v>
      </c>
      <c r="K139" s="91"/>
      <c r="L139" s="89"/>
      <c r="M139" s="89"/>
      <c r="N139" s="89"/>
      <c r="O139" s="89"/>
      <c r="P139" s="89"/>
      <c r="Q139" s="89"/>
      <c r="R139" s="115"/>
      <c r="S139" s="115"/>
    </row>
    <row r="140" spans="1:19" ht="25" x14ac:dyDescent="0.2">
      <c r="A140" s="94"/>
      <c r="B140" s="94"/>
      <c r="C140" s="24" t="s">
        <v>191</v>
      </c>
      <c r="D140" s="89"/>
      <c r="E140" s="23" t="s">
        <v>195</v>
      </c>
      <c r="F140" s="23" t="s">
        <v>193</v>
      </c>
      <c r="G140" s="91"/>
      <c r="H140" s="99" t="s">
        <v>196</v>
      </c>
      <c r="I140" s="89"/>
      <c r="J140" s="89"/>
      <c r="K140" s="91"/>
      <c r="L140" s="89"/>
      <c r="M140" s="89">
        <v>100</v>
      </c>
      <c r="N140" s="89">
        <v>397</v>
      </c>
      <c r="O140" s="89" t="s">
        <v>439</v>
      </c>
      <c r="P140" s="89">
        <v>80</v>
      </c>
      <c r="Q140" s="89" t="s">
        <v>30</v>
      </c>
      <c r="R140" s="115">
        <v>52.422823000000001</v>
      </c>
      <c r="S140" s="115">
        <v>52.483742999999997</v>
      </c>
    </row>
    <row r="141" spans="1:19" ht="25" x14ac:dyDescent="0.2">
      <c r="A141" s="94"/>
      <c r="B141" s="94"/>
      <c r="C141" s="24" t="s">
        <v>197</v>
      </c>
      <c r="D141" s="89"/>
      <c r="E141" s="23" t="s">
        <v>198</v>
      </c>
      <c r="F141" s="23" t="s">
        <v>193</v>
      </c>
      <c r="G141" s="91"/>
      <c r="H141" s="99"/>
      <c r="I141" s="89"/>
      <c r="J141" s="89"/>
      <c r="K141" s="91"/>
      <c r="L141" s="89"/>
      <c r="M141" s="89"/>
      <c r="N141" s="89"/>
      <c r="O141" s="89"/>
      <c r="P141" s="89"/>
      <c r="Q141" s="89"/>
      <c r="R141" s="115"/>
      <c r="S141" s="115"/>
    </row>
    <row r="142" spans="1:19" ht="25" x14ac:dyDescent="0.3">
      <c r="A142" s="94"/>
      <c r="B142" s="94"/>
      <c r="C142" s="24" t="s">
        <v>184</v>
      </c>
      <c r="D142" s="89"/>
      <c r="E142" s="50" t="s">
        <v>199</v>
      </c>
      <c r="F142" s="23" t="s">
        <v>200</v>
      </c>
      <c r="G142" s="91"/>
      <c r="H142" s="99"/>
      <c r="I142" s="89"/>
      <c r="J142" s="89"/>
      <c r="K142" s="91"/>
      <c r="L142" s="89"/>
      <c r="M142" s="89"/>
      <c r="N142" s="89"/>
      <c r="O142" s="89"/>
      <c r="P142" s="89"/>
      <c r="Q142" s="89"/>
      <c r="R142" s="115"/>
      <c r="S142" s="115"/>
    </row>
    <row r="143" spans="1:19" ht="25" x14ac:dyDescent="0.2">
      <c r="A143" s="94"/>
      <c r="B143" s="94"/>
      <c r="C143" s="89" t="s">
        <v>201</v>
      </c>
      <c r="D143" s="89" t="s">
        <v>473</v>
      </c>
      <c r="E143" s="89" t="s">
        <v>202</v>
      </c>
      <c r="F143" s="89" t="s">
        <v>203</v>
      </c>
      <c r="G143" s="91" t="s">
        <v>204</v>
      </c>
      <c r="H143" s="91" t="s">
        <v>205</v>
      </c>
      <c r="I143" s="89" t="s">
        <v>23</v>
      </c>
      <c r="J143" s="89" t="s">
        <v>440</v>
      </c>
      <c r="K143" s="91" t="s">
        <v>204</v>
      </c>
      <c r="L143" s="89">
        <v>3</v>
      </c>
      <c r="M143" s="24">
        <v>93</v>
      </c>
      <c r="N143" s="24">
        <v>836</v>
      </c>
      <c r="O143" s="24">
        <v>0</v>
      </c>
      <c r="P143" s="24">
        <v>100</v>
      </c>
      <c r="Q143" s="24" t="s">
        <v>48</v>
      </c>
      <c r="R143" s="25">
        <v>605.52509399999997</v>
      </c>
      <c r="S143" s="25">
        <v>605.52551100000005</v>
      </c>
    </row>
    <row r="144" spans="1:19" ht="25" x14ac:dyDescent="0.2">
      <c r="A144" s="94"/>
      <c r="B144" s="94"/>
      <c r="C144" s="89"/>
      <c r="D144" s="89"/>
      <c r="E144" s="89"/>
      <c r="F144" s="89"/>
      <c r="G144" s="91"/>
      <c r="H144" s="91"/>
      <c r="I144" s="89"/>
      <c r="J144" s="89"/>
      <c r="K144" s="91"/>
      <c r="L144" s="89"/>
      <c r="M144" s="24">
        <v>92</v>
      </c>
      <c r="N144" s="24">
        <v>590</v>
      </c>
      <c r="O144" s="24" t="s">
        <v>206</v>
      </c>
      <c r="P144" s="24">
        <v>87</v>
      </c>
      <c r="Q144" s="24" t="s">
        <v>70</v>
      </c>
      <c r="R144" s="25">
        <v>285.02783699999998</v>
      </c>
      <c r="S144" s="25">
        <v>285.02823699999999</v>
      </c>
    </row>
    <row r="145" spans="1:21" ht="25" x14ac:dyDescent="0.2">
      <c r="A145" s="94"/>
      <c r="B145" s="94"/>
      <c r="C145" s="89"/>
      <c r="D145" s="89"/>
      <c r="E145" s="89"/>
      <c r="F145" s="89"/>
      <c r="G145" s="91"/>
      <c r="H145" s="91"/>
      <c r="I145" s="89"/>
      <c r="J145" s="89"/>
      <c r="K145" s="91"/>
      <c r="L145" s="89"/>
      <c r="M145" s="24">
        <v>92</v>
      </c>
      <c r="N145" s="24">
        <v>582</v>
      </c>
      <c r="O145" s="24" t="s">
        <v>207</v>
      </c>
      <c r="P145" s="24">
        <v>86</v>
      </c>
      <c r="Q145" s="24" t="s">
        <v>110</v>
      </c>
      <c r="R145" s="25">
        <v>246.91619900000001</v>
      </c>
      <c r="S145" s="25">
        <v>246.91660300000001</v>
      </c>
    </row>
    <row r="146" spans="1:21" ht="49.5" customHeight="1" x14ac:dyDescent="0.2">
      <c r="A146" s="95"/>
      <c r="B146" s="95"/>
      <c r="C146" s="27" t="s">
        <v>208</v>
      </c>
      <c r="D146" s="27" t="s">
        <v>461</v>
      </c>
      <c r="E146" s="27" t="s">
        <v>143</v>
      </c>
      <c r="F146" s="27" t="s">
        <v>144</v>
      </c>
      <c r="G146" s="26" t="s">
        <v>209</v>
      </c>
      <c r="H146" s="26" t="s">
        <v>142</v>
      </c>
      <c r="I146" s="27" t="s">
        <v>69</v>
      </c>
      <c r="J146" s="27" t="s">
        <v>441</v>
      </c>
      <c r="K146" s="26" t="s">
        <v>209</v>
      </c>
      <c r="L146" s="27">
        <v>1</v>
      </c>
      <c r="M146" s="27">
        <v>100</v>
      </c>
      <c r="N146" s="27">
        <v>239</v>
      </c>
      <c r="O146" s="27" t="s">
        <v>442</v>
      </c>
      <c r="P146" s="27">
        <v>99</v>
      </c>
      <c r="Q146" s="27" t="s">
        <v>190</v>
      </c>
      <c r="R146" s="28">
        <v>387.53151100000002</v>
      </c>
      <c r="S146" s="28">
        <v>387.531631</v>
      </c>
      <c r="T146" s="8"/>
      <c r="U146" s="8"/>
    </row>
    <row r="147" spans="1:21" ht="25" x14ac:dyDescent="0.2">
      <c r="A147" s="117" t="s">
        <v>210</v>
      </c>
      <c r="B147" s="117"/>
      <c r="C147" s="60" t="s">
        <v>211</v>
      </c>
      <c r="D147" s="60" t="s">
        <v>473</v>
      </c>
      <c r="E147" s="61" t="s">
        <v>212</v>
      </c>
      <c r="F147" s="61" t="s">
        <v>213</v>
      </c>
      <c r="G147" s="61" t="s">
        <v>214</v>
      </c>
      <c r="H147" s="61" t="s">
        <v>215</v>
      </c>
      <c r="I147" s="60" t="s">
        <v>23</v>
      </c>
      <c r="J147" s="60" t="s">
        <v>142</v>
      </c>
      <c r="K147" s="61" t="s">
        <v>142</v>
      </c>
      <c r="L147" s="61" t="s">
        <v>142</v>
      </c>
      <c r="M147" s="61" t="s">
        <v>142</v>
      </c>
      <c r="N147" s="61" t="s">
        <v>142</v>
      </c>
      <c r="O147" s="61" t="s">
        <v>142</v>
      </c>
      <c r="P147" s="61" t="s">
        <v>142</v>
      </c>
      <c r="Q147" s="61" t="s">
        <v>142</v>
      </c>
      <c r="R147" s="59" t="s">
        <v>142</v>
      </c>
      <c r="S147" s="59" t="s">
        <v>142</v>
      </c>
    </row>
    <row r="148" spans="1:21" x14ac:dyDescent="0.2">
      <c r="A148" s="93" t="s">
        <v>216</v>
      </c>
      <c r="B148" s="93"/>
      <c r="C148" s="96" t="s">
        <v>217</v>
      </c>
      <c r="D148" s="96" t="s">
        <v>474</v>
      </c>
      <c r="E148" s="97" t="s">
        <v>218</v>
      </c>
      <c r="F148" s="97" t="s">
        <v>20</v>
      </c>
      <c r="G148" s="97" t="s">
        <v>219</v>
      </c>
      <c r="H148" s="97" t="s">
        <v>220</v>
      </c>
      <c r="I148" s="96" t="s">
        <v>221</v>
      </c>
      <c r="J148" s="96" t="s">
        <v>142</v>
      </c>
      <c r="K148" s="97" t="s">
        <v>222</v>
      </c>
      <c r="L148" s="96">
        <v>22</v>
      </c>
      <c r="M148" s="30">
        <v>95</v>
      </c>
      <c r="N148" s="30">
        <v>4836</v>
      </c>
      <c r="O148" s="30">
        <v>0</v>
      </c>
      <c r="P148" s="30">
        <v>73</v>
      </c>
      <c r="Q148" s="29" t="s">
        <v>177</v>
      </c>
      <c r="R148" s="31">
        <v>3.0444049999999998</v>
      </c>
      <c r="S148" s="31">
        <v>473.299735</v>
      </c>
    </row>
    <row r="149" spans="1:21" x14ac:dyDescent="0.2">
      <c r="A149" s="94"/>
      <c r="B149" s="94"/>
      <c r="C149" s="89"/>
      <c r="D149" s="89"/>
      <c r="E149" s="91"/>
      <c r="F149" s="91"/>
      <c r="G149" s="91"/>
      <c r="H149" s="91"/>
      <c r="I149" s="89"/>
      <c r="J149" s="89"/>
      <c r="K149" s="91"/>
      <c r="L149" s="89"/>
      <c r="M149" s="24">
        <v>90</v>
      </c>
      <c r="N149" s="24">
        <v>4238</v>
      </c>
      <c r="O149" s="24">
        <v>0</v>
      </c>
      <c r="P149" s="24">
        <v>69</v>
      </c>
      <c r="Q149" s="23" t="s">
        <v>26</v>
      </c>
      <c r="R149" s="25">
        <v>60.495001000000002</v>
      </c>
      <c r="S149" s="25">
        <v>523.77243199999998</v>
      </c>
    </row>
    <row r="150" spans="1:21" x14ac:dyDescent="0.2">
      <c r="A150" s="94"/>
      <c r="B150" s="94"/>
      <c r="C150" s="89"/>
      <c r="D150" s="89"/>
      <c r="E150" s="91"/>
      <c r="F150" s="91"/>
      <c r="G150" s="91"/>
      <c r="H150" s="91"/>
      <c r="I150" s="89"/>
      <c r="J150" s="89"/>
      <c r="K150" s="91"/>
      <c r="L150" s="89"/>
      <c r="M150" s="24">
        <v>90</v>
      </c>
      <c r="N150" s="24">
        <v>1232</v>
      </c>
      <c r="O150" s="24">
        <v>0</v>
      </c>
      <c r="P150" s="24">
        <v>68</v>
      </c>
      <c r="Q150" s="23" t="s">
        <v>40</v>
      </c>
      <c r="R150" s="25">
        <v>38.371727999999997</v>
      </c>
      <c r="S150" s="25">
        <v>562.61466700000005</v>
      </c>
    </row>
    <row r="151" spans="1:21" ht="28" x14ac:dyDescent="0.2">
      <c r="A151" s="120"/>
      <c r="B151" s="120"/>
      <c r="C151" s="119"/>
      <c r="D151" s="62" t="s">
        <v>475</v>
      </c>
      <c r="E151" s="63" t="s">
        <v>223</v>
      </c>
      <c r="F151" s="118"/>
      <c r="G151" s="63" t="s">
        <v>224</v>
      </c>
      <c r="H151" s="63" t="s">
        <v>225</v>
      </c>
      <c r="I151" s="62" t="s">
        <v>69</v>
      </c>
      <c r="J151" s="119"/>
      <c r="K151" s="63" t="s">
        <v>224</v>
      </c>
      <c r="L151" s="62">
        <v>1</v>
      </c>
      <c r="M151" s="62">
        <v>100</v>
      </c>
      <c r="N151" s="62">
        <v>81</v>
      </c>
      <c r="O151" s="62" t="s">
        <v>443</v>
      </c>
      <c r="P151" s="62">
        <v>93</v>
      </c>
      <c r="Q151" s="62" t="s">
        <v>26</v>
      </c>
      <c r="R151" s="64">
        <v>484.995181</v>
      </c>
      <c r="S151" s="64">
        <v>484.995135</v>
      </c>
    </row>
    <row r="152" spans="1:21" ht="28" x14ac:dyDescent="0.2">
      <c r="A152" s="93" t="s">
        <v>226</v>
      </c>
      <c r="B152" s="93"/>
      <c r="C152" s="98" t="s">
        <v>227</v>
      </c>
      <c r="D152" s="96" t="s">
        <v>476</v>
      </c>
      <c r="E152" s="97" t="s">
        <v>228</v>
      </c>
      <c r="F152" s="97" t="s">
        <v>20</v>
      </c>
      <c r="G152" s="97" t="s">
        <v>229</v>
      </c>
      <c r="H152" s="97" t="s">
        <v>230</v>
      </c>
      <c r="I152" s="96" t="s">
        <v>69</v>
      </c>
      <c r="J152" s="96" t="s">
        <v>444</v>
      </c>
      <c r="K152" s="97" t="s">
        <v>231</v>
      </c>
      <c r="L152" s="96">
        <v>5</v>
      </c>
      <c r="M152" s="30">
        <v>100</v>
      </c>
      <c r="N152" s="30">
        <v>239</v>
      </c>
      <c r="O152" s="30" t="s">
        <v>442</v>
      </c>
      <c r="P152" s="30">
        <v>99</v>
      </c>
      <c r="Q152" s="30" t="s">
        <v>61</v>
      </c>
      <c r="R152" s="31">
        <v>34.007738000000003</v>
      </c>
      <c r="S152" s="31">
        <v>34.007857999999999</v>
      </c>
    </row>
    <row r="153" spans="1:21" ht="28" x14ac:dyDescent="0.2">
      <c r="A153" s="94"/>
      <c r="B153" s="94"/>
      <c r="C153" s="99"/>
      <c r="D153" s="89"/>
      <c r="E153" s="91"/>
      <c r="F153" s="91"/>
      <c r="G153" s="91"/>
      <c r="H153" s="91"/>
      <c r="I153" s="89"/>
      <c r="J153" s="89"/>
      <c r="K153" s="91"/>
      <c r="L153" s="89"/>
      <c r="M153" s="24">
        <v>100</v>
      </c>
      <c r="N153" s="24">
        <v>239</v>
      </c>
      <c r="O153" s="24" t="s">
        <v>442</v>
      </c>
      <c r="P153" s="24">
        <v>99</v>
      </c>
      <c r="Q153" s="24" t="s">
        <v>54</v>
      </c>
      <c r="R153" s="25">
        <v>463.19174900000002</v>
      </c>
      <c r="S153" s="25">
        <v>463.191869</v>
      </c>
    </row>
    <row r="154" spans="1:21" ht="28" x14ac:dyDescent="0.2">
      <c r="A154" s="94"/>
      <c r="B154" s="94"/>
      <c r="C154" s="99"/>
      <c r="D154" s="89"/>
      <c r="E154" s="91"/>
      <c r="F154" s="91"/>
      <c r="G154" s="91"/>
      <c r="H154" s="91"/>
      <c r="I154" s="89"/>
      <c r="J154" s="89"/>
      <c r="K154" s="91"/>
      <c r="L154" s="89"/>
      <c r="M154" s="24">
        <v>90</v>
      </c>
      <c r="N154" s="24">
        <v>131</v>
      </c>
      <c r="O154" s="24" t="s">
        <v>445</v>
      </c>
      <c r="P154" s="24">
        <v>79</v>
      </c>
      <c r="Q154" s="24" t="s">
        <v>48</v>
      </c>
      <c r="R154" s="25">
        <v>3.3317860000000001</v>
      </c>
      <c r="S154" s="25">
        <v>3.331909</v>
      </c>
    </row>
    <row r="155" spans="1:21" ht="28" x14ac:dyDescent="0.2">
      <c r="A155" s="94"/>
      <c r="B155" s="94"/>
      <c r="C155" s="99"/>
      <c r="D155" s="89"/>
      <c r="E155" s="91"/>
      <c r="F155" s="91"/>
      <c r="G155" s="91" t="s">
        <v>232</v>
      </c>
      <c r="H155" s="91" t="s">
        <v>233</v>
      </c>
      <c r="I155" s="89" t="s">
        <v>69</v>
      </c>
      <c r="J155" s="89" t="s">
        <v>446</v>
      </c>
      <c r="K155" s="91" t="s">
        <v>234</v>
      </c>
      <c r="L155" s="89">
        <v>2</v>
      </c>
      <c r="M155" s="24">
        <v>100</v>
      </c>
      <c r="N155" s="24">
        <v>223</v>
      </c>
      <c r="O155" s="24" t="s">
        <v>447</v>
      </c>
      <c r="P155" s="24">
        <v>97</v>
      </c>
      <c r="Q155" s="24" t="s">
        <v>49</v>
      </c>
      <c r="R155" s="25">
        <v>407.11493100000001</v>
      </c>
      <c r="S155" s="25">
        <v>407.11505099999999</v>
      </c>
    </row>
    <row r="156" spans="1:21" ht="28" x14ac:dyDescent="0.2">
      <c r="A156" s="94"/>
      <c r="B156" s="94"/>
      <c r="C156" s="99"/>
      <c r="D156" s="89"/>
      <c r="E156" s="91"/>
      <c r="F156" s="91"/>
      <c r="G156" s="91"/>
      <c r="H156" s="91"/>
      <c r="I156" s="89"/>
      <c r="J156" s="89"/>
      <c r="K156" s="91"/>
      <c r="L156" s="89"/>
      <c r="M156" s="24">
        <v>100</v>
      </c>
      <c r="N156" s="24">
        <v>207</v>
      </c>
      <c r="O156" s="24" t="s">
        <v>448</v>
      </c>
      <c r="P156" s="24">
        <v>94</v>
      </c>
      <c r="Q156" s="24" t="s">
        <v>54</v>
      </c>
      <c r="R156" s="25">
        <v>456.83876199999997</v>
      </c>
      <c r="S156" s="25">
        <v>456.83888300000001</v>
      </c>
    </row>
    <row r="157" spans="1:21" ht="28" x14ac:dyDescent="0.2">
      <c r="A157" s="94"/>
      <c r="B157" s="94"/>
      <c r="C157" s="99"/>
      <c r="D157" s="89"/>
      <c r="E157" s="91" t="s">
        <v>235</v>
      </c>
      <c r="F157" s="91" t="s">
        <v>20</v>
      </c>
      <c r="G157" s="91" t="s">
        <v>236</v>
      </c>
      <c r="H157" s="91" t="s">
        <v>237</v>
      </c>
      <c r="I157" s="89" t="s">
        <v>69</v>
      </c>
      <c r="J157" s="89" t="s">
        <v>449</v>
      </c>
      <c r="K157" s="91" t="s">
        <v>238</v>
      </c>
      <c r="L157" s="89">
        <v>4</v>
      </c>
      <c r="M157" s="24">
        <v>100</v>
      </c>
      <c r="N157" s="24">
        <v>622</v>
      </c>
      <c r="O157" s="24" t="s">
        <v>450</v>
      </c>
      <c r="P157" s="24">
        <v>82</v>
      </c>
      <c r="Q157" s="24" t="s">
        <v>239</v>
      </c>
      <c r="R157" s="25">
        <v>451.316103</v>
      </c>
      <c r="S157" s="25">
        <v>451.33374700000002</v>
      </c>
    </row>
    <row r="158" spans="1:21" ht="28" x14ac:dyDescent="0.2">
      <c r="A158" s="94"/>
      <c r="B158" s="94"/>
      <c r="C158" s="99"/>
      <c r="D158" s="89"/>
      <c r="E158" s="91"/>
      <c r="F158" s="91"/>
      <c r="G158" s="91"/>
      <c r="H158" s="91"/>
      <c r="I158" s="89"/>
      <c r="J158" s="89"/>
      <c r="K158" s="91"/>
      <c r="L158" s="89"/>
      <c r="M158" s="24">
        <v>100</v>
      </c>
      <c r="N158" s="24">
        <v>1365</v>
      </c>
      <c r="O158" s="24" t="s">
        <v>451</v>
      </c>
      <c r="P158" s="24">
        <v>85</v>
      </c>
      <c r="Q158" s="24" t="s">
        <v>49</v>
      </c>
      <c r="R158" s="25">
        <v>402.21801099999999</v>
      </c>
      <c r="S158" s="25">
        <v>447.29469499999999</v>
      </c>
    </row>
    <row r="159" spans="1:21" ht="28" x14ac:dyDescent="0.2">
      <c r="A159" s="94"/>
      <c r="B159" s="94"/>
      <c r="C159" s="99"/>
      <c r="D159" s="89"/>
      <c r="E159" s="91"/>
      <c r="F159" s="91"/>
      <c r="G159" s="91"/>
      <c r="H159" s="91"/>
      <c r="I159" s="89"/>
      <c r="J159" s="89"/>
      <c r="K159" s="91"/>
      <c r="L159" s="89"/>
      <c r="M159" s="24">
        <v>97</v>
      </c>
      <c r="N159" s="24">
        <v>157</v>
      </c>
      <c r="O159" s="24" t="s">
        <v>452</v>
      </c>
      <c r="P159" s="24">
        <v>78</v>
      </c>
      <c r="Q159" s="45" t="s">
        <v>109</v>
      </c>
      <c r="R159" s="25">
        <v>135.82271600000001</v>
      </c>
      <c r="S159" s="25">
        <v>135.822903</v>
      </c>
    </row>
    <row r="160" spans="1:21" ht="28" x14ac:dyDescent="0.2">
      <c r="A160" s="94"/>
      <c r="B160" s="94"/>
      <c r="C160" s="99"/>
      <c r="D160" s="89"/>
      <c r="E160" s="91"/>
      <c r="F160" s="91"/>
      <c r="G160" s="91" t="s">
        <v>240</v>
      </c>
      <c r="H160" s="91" t="s">
        <v>233</v>
      </c>
      <c r="I160" s="89" t="s">
        <v>69</v>
      </c>
      <c r="J160" s="89" t="s">
        <v>453</v>
      </c>
      <c r="K160" s="91" t="s">
        <v>241</v>
      </c>
      <c r="L160" s="89">
        <v>3</v>
      </c>
      <c r="M160" s="24">
        <v>100</v>
      </c>
      <c r="N160" s="24">
        <v>221</v>
      </c>
      <c r="O160" s="24" t="s">
        <v>454</v>
      </c>
      <c r="P160" s="24">
        <v>91</v>
      </c>
      <c r="Q160" s="24" t="s">
        <v>49</v>
      </c>
      <c r="R160" s="25">
        <v>97.150737000000007</v>
      </c>
      <c r="S160" s="25">
        <v>410.36407400000002</v>
      </c>
    </row>
    <row r="161" spans="1:19" ht="28" x14ac:dyDescent="0.2">
      <c r="A161" s="94"/>
      <c r="B161" s="94"/>
      <c r="C161" s="99"/>
      <c r="D161" s="89"/>
      <c r="E161" s="91"/>
      <c r="F161" s="91"/>
      <c r="G161" s="91"/>
      <c r="H161" s="91"/>
      <c r="I161" s="89"/>
      <c r="J161" s="89"/>
      <c r="K161" s="91"/>
      <c r="L161" s="89"/>
      <c r="M161" s="24">
        <v>100</v>
      </c>
      <c r="N161" s="24">
        <v>113</v>
      </c>
      <c r="O161" s="24" t="s">
        <v>454</v>
      </c>
      <c r="P161" s="24">
        <v>92</v>
      </c>
      <c r="Q161" s="24" t="s">
        <v>54</v>
      </c>
      <c r="R161" s="25">
        <v>461.22600699999998</v>
      </c>
      <c r="S161" s="25">
        <v>461.22606999999999</v>
      </c>
    </row>
    <row r="162" spans="1:19" ht="28" x14ac:dyDescent="0.2">
      <c r="A162" s="120"/>
      <c r="B162" s="120"/>
      <c r="C162" s="121"/>
      <c r="D162" s="119"/>
      <c r="E162" s="118"/>
      <c r="F162" s="118"/>
      <c r="G162" s="118"/>
      <c r="H162" s="118"/>
      <c r="I162" s="119"/>
      <c r="J162" s="119"/>
      <c r="K162" s="118"/>
      <c r="L162" s="119"/>
      <c r="M162" s="62">
        <v>100</v>
      </c>
      <c r="N162" s="62">
        <v>98</v>
      </c>
      <c r="O162" s="62" t="s">
        <v>455</v>
      </c>
      <c r="P162" s="62">
        <v>87</v>
      </c>
      <c r="Q162" s="62" t="s">
        <v>27</v>
      </c>
      <c r="R162" s="64">
        <v>219.220978</v>
      </c>
      <c r="S162" s="64">
        <v>219.22104100000001</v>
      </c>
    </row>
    <row r="163" spans="1:19" x14ac:dyDescent="0.2">
      <c r="A163" s="122" t="s">
        <v>242</v>
      </c>
      <c r="B163" s="122"/>
      <c r="C163" s="122"/>
      <c r="D163" s="122"/>
      <c r="E163" s="122"/>
      <c r="F163" s="122"/>
      <c r="G163" s="122"/>
      <c r="H163" s="122"/>
      <c r="I163" s="122"/>
      <c r="J163" s="122"/>
      <c r="K163" s="122"/>
      <c r="L163" s="122"/>
      <c r="M163" s="122"/>
      <c r="N163" s="122"/>
      <c r="O163" s="122"/>
      <c r="P163" s="122"/>
      <c r="Q163" s="122"/>
      <c r="R163" s="122"/>
      <c r="S163" s="122"/>
    </row>
    <row r="164" spans="1:19" x14ac:dyDescent="0.2">
      <c r="A164" s="144"/>
      <c r="B164" s="144"/>
      <c r="C164" s="144"/>
      <c r="D164" s="144"/>
      <c r="E164" s="144"/>
      <c r="F164" s="144"/>
      <c r="G164" s="144"/>
      <c r="H164" s="144"/>
      <c r="I164" s="144"/>
      <c r="J164" s="144"/>
      <c r="K164" s="144"/>
      <c r="L164" s="144"/>
      <c r="M164" s="144"/>
      <c r="N164" s="144"/>
      <c r="O164" s="144"/>
      <c r="P164" s="144"/>
      <c r="Q164" s="144"/>
      <c r="R164" s="144"/>
      <c r="S164" s="144"/>
    </row>
    <row r="165" spans="1:19" x14ac:dyDescent="0.2">
      <c r="A165" s="123" t="s">
        <v>456</v>
      </c>
      <c r="B165" s="123"/>
      <c r="C165" s="123"/>
      <c r="D165" s="123"/>
      <c r="E165" s="123"/>
      <c r="F165" s="123"/>
      <c r="G165" s="123"/>
      <c r="H165" s="123"/>
      <c r="I165" s="123"/>
      <c r="J165" s="123"/>
      <c r="K165" s="123"/>
      <c r="L165" s="123"/>
      <c r="M165" s="123"/>
      <c r="N165" s="123"/>
      <c r="O165" s="123"/>
      <c r="P165" s="123"/>
      <c r="Q165" s="123"/>
      <c r="R165" s="123"/>
      <c r="S165" s="123"/>
    </row>
    <row r="166" spans="1:19" x14ac:dyDescent="0.2">
      <c r="A166" s="124" t="s">
        <v>260</v>
      </c>
      <c r="B166" s="124"/>
      <c r="C166" s="124"/>
      <c r="D166" s="124"/>
      <c r="E166" s="124"/>
      <c r="F166" s="124"/>
      <c r="G166" s="124"/>
      <c r="H166" s="124"/>
      <c r="I166" s="124"/>
      <c r="J166" s="124"/>
      <c r="K166" s="124"/>
      <c r="L166" s="124"/>
      <c r="M166" s="124"/>
      <c r="N166" s="124"/>
      <c r="O166" s="124"/>
      <c r="P166" s="124"/>
      <c r="Q166" s="124"/>
      <c r="R166" s="124"/>
      <c r="S166" s="124"/>
    </row>
    <row r="167" spans="1:19" x14ac:dyDescent="0.2">
      <c r="A167" s="124" t="s">
        <v>259</v>
      </c>
      <c r="B167" s="124"/>
      <c r="C167" s="124"/>
      <c r="D167" s="124"/>
      <c r="E167" s="124"/>
      <c r="F167" s="124"/>
      <c r="G167" s="124"/>
      <c r="H167" s="124"/>
      <c r="I167" s="124"/>
      <c r="J167" s="124"/>
      <c r="K167" s="124"/>
      <c r="L167" s="124"/>
      <c r="M167" s="124"/>
      <c r="N167" s="124"/>
      <c r="O167" s="124"/>
      <c r="P167" s="124"/>
      <c r="Q167" s="124"/>
      <c r="R167" s="124"/>
      <c r="S167" s="124"/>
    </row>
    <row r="168" spans="1:19" x14ac:dyDescent="0.2">
      <c r="A168" s="125" t="s">
        <v>245</v>
      </c>
      <c r="B168" s="125"/>
      <c r="C168" s="125"/>
      <c r="D168" s="125"/>
      <c r="E168" s="125"/>
      <c r="F168" s="125"/>
      <c r="G168" s="125"/>
      <c r="H168" s="125"/>
      <c r="I168" s="125"/>
      <c r="J168" s="125"/>
      <c r="K168" s="125"/>
      <c r="L168" s="125"/>
      <c r="M168" s="125"/>
      <c r="N168" s="125"/>
      <c r="O168" s="125"/>
      <c r="P168" s="125"/>
      <c r="Q168" s="125"/>
      <c r="R168" s="125"/>
      <c r="S168" s="125"/>
    </row>
    <row r="169" spans="1:19" x14ac:dyDescent="0.2">
      <c r="A169" s="124" t="s">
        <v>264</v>
      </c>
      <c r="B169" s="124"/>
      <c r="C169" s="124"/>
      <c r="D169" s="124"/>
      <c r="E169" s="124"/>
      <c r="F169" s="124"/>
      <c r="G169" s="124"/>
      <c r="H169" s="124"/>
      <c r="I169" s="124"/>
      <c r="J169" s="124"/>
      <c r="K169" s="124"/>
      <c r="L169" s="124"/>
      <c r="M169" s="124"/>
      <c r="N169" s="124"/>
      <c r="O169" s="124"/>
      <c r="P169" s="124"/>
      <c r="Q169" s="124"/>
      <c r="R169" s="124"/>
      <c r="S169" s="124"/>
    </row>
    <row r="170" spans="1:19" x14ac:dyDescent="0.2">
      <c r="A170" s="126" t="s">
        <v>269</v>
      </c>
      <c r="B170" s="126"/>
      <c r="C170" s="126"/>
      <c r="D170" s="126"/>
      <c r="E170" s="126"/>
      <c r="F170" s="126"/>
      <c r="G170" s="126"/>
      <c r="H170" s="126"/>
      <c r="I170" s="126"/>
      <c r="J170" s="126"/>
      <c r="K170" s="126"/>
      <c r="L170" s="126"/>
      <c r="M170" s="126"/>
      <c r="N170" s="126"/>
      <c r="O170" s="126"/>
      <c r="P170" s="126"/>
      <c r="Q170" s="126"/>
      <c r="R170" s="126"/>
      <c r="S170" s="126"/>
    </row>
    <row r="171" spans="1:19" x14ac:dyDescent="0.2">
      <c r="A171" s="124" t="s">
        <v>263</v>
      </c>
      <c r="B171" s="124"/>
      <c r="C171" s="124"/>
      <c r="D171" s="124"/>
      <c r="E171" s="124"/>
      <c r="F171" s="124"/>
      <c r="G171" s="124"/>
      <c r="H171" s="124"/>
      <c r="I171" s="124"/>
      <c r="J171" s="124"/>
      <c r="K171" s="124"/>
      <c r="L171" s="124"/>
      <c r="M171" s="124"/>
      <c r="N171" s="124"/>
      <c r="O171" s="124"/>
      <c r="P171" s="124"/>
      <c r="Q171" s="124"/>
      <c r="R171" s="124"/>
      <c r="S171" s="124"/>
    </row>
    <row r="172" spans="1:19" x14ac:dyDescent="0.2">
      <c r="A172" s="127" t="s">
        <v>258</v>
      </c>
      <c r="B172" s="127"/>
      <c r="C172" s="127"/>
      <c r="D172" s="127"/>
      <c r="E172" s="127"/>
      <c r="F172" s="127"/>
      <c r="G172" s="127"/>
      <c r="H172" s="127"/>
      <c r="I172" s="127"/>
      <c r="J172" s="127"/>
      <c r="K172" s="127"/>
      <c r="L172" s="127"/>
      <c r="M172" s="127"/>
      <c r="N172" s="127"/>
      <c r="O172" s="127"/>
      <c r="P172" s="127"/>
      <c r="Q172" s="127"/>
      <c r="R172" s="127"/>
      <c r="S172" s="127"/>
    </row>
    <row r="173" spans="1:19" x14ac:dyDescent="0.2">
      <c r="A173" s="125" t="s">
        <v>247</v>
      </c>
      <c r="B173" s="125"/>
      <c r="C173" s="125"/>
      <c r="D173" s="125"/>
      <c r="E173" s="125"/>
      <c r="F173" s="125"/>
      <c r="G173" s="125"/>
      <c r="H173" s="125"/>
      <c r="I173" s="125"/>
      <c r="J173" s="125"/>
      <c r="K173" s="125"/>
      <c r="L173" s="125"/>
      <c r="M173" s="125"/>
      <c r="N173" s="125"/>
      <c r="O173" s="125"/>
      <c r="P173" s="125"/>
      <c r="Q173" s="125"/>
      <c r="R173" s="125"/>
      <c r="S173" s="125"/>
    </row>
    <row r="174" spans="1:19" x14ac:dyDescent="0.2">
      <c r="A174" s="124" t="s">
        <v>303</v>
      </c>
      <c r="B174" s="124"/>
      <c r="C174" s="124"/>
      <c r="D174" s="124"/>
      <c r="E174" s="124"/>
      <c r="F174" s="124"/>
      <c r="G174" s="124"/>
      <c r="H174" s="124"/>
      <c r="I174" s="124"/>
      <c r="J174" s="124"/>
      <c r="K174" s="124"/>
      <c r="L174" s="124"/>
      <c r="M174" s="124"/>
      <c r="N174" s="124"/>
      <c r="O174" s="124"/>
      <c r="P174" s="124"/>
      <c r="Q174" s="124"/>
      <c r="R174" s="124"/>
      <c r="S174" s="124"/>
    </row>
    <row r="175" spans="1:19" x14ac:dyDescent="0.2">
      <c r="A175" s="125" t="s">
        <v>248</v>
      </c>
      <c r="B175" s="125"/>
      <c r="C175" s="125"/>
      <c r="D175" s="125"/>
      <c r="E175" s="125"/>
      <c r="F175" s="125"/>
      <c r="G175" s="125"/>
      <c r="H175" s="125"/>
      <c r="I175" s="125"/>
      <c r="J175" s="125"/>
      <c r="K175" s="125"/>
      <c r="L175" s="125"/>
      <c r="M175" s="125"/>
      <c r="N175" s="125"/>
      <c r="O175" s="125"/>
      <c r="P175" s="125"/>
      <c r="Q175" s="125"/>
      <c r="R175" s="125"/>
      <c r="S175" s="125"/>
    </row>
    <row r="176" spans="1:19" x14ac:dyDescent="0.2">
      <c r="A176" s="124" t="s">
        <v>255</v>
      </c>
      <c r="B176" s="124"/>
      <c r="C176" s="124"/>
      <c r="D176" s="124"/>
      <c r="E176" s="124"/>
      <c r="F176" s="124"/>
      <c r="G176" s="124"/>
      <c r="H176" s="124"/>
      <c r="I176" s="124"/>
      <c r="J176" s="124"/>
      <c r="K176" s="124"/>
      <c r="L176" s="124"/>
      <c r="M176" s="124"/>
      <c r="N176" s="124"/>
      <c r="O176" s="124"/>
      <c r="P176" s="124"/>
      <c r="Q176" s="124"/>
      <c r="R176" s="124"/>
      <c r="S176" s="124"/>
    </row>
    <row r="177" spans="1:19" x14ac:dyDescent="0.2">
      <c r="A177" s="125" t="s">
        <v>246</v>
      </c>
      <c r="B177" s="125"/>
      <c r="C177" s="125"/>
      <c r="D177" s="125"/>
      <c r="E177" s="125"/>
      <c r="F177" s="125"/>
      <c r="G177" s="125"/>
      <c r="H177" s="125"/>
      <c r="I177" s="125"/>
      <c r="J177" s="125"/>
      <c r="K177" s="125"/>
      <c r="L177" s="125"/>
      <c r="M177" s="125"/>
      <c r="N177" s="125"/>
      <c r="O177" s="125"/>
      <c r="P177" s="125"/>
      <c r="Q177" s="125"/>
      <c r="R177" s="125"/>
      <c r="S177" s="125"/>
    </row>
    <row r="178" spans="1:19" x14ac:dyDescent="0.2">
      <c r="A178" s="126" t="s">
        <v>270</v>
      </c>
      <c r="B178" s="126"/>
      <c r="C178" s="126"/>
      <c r="D178" s="126"/>
      <c r="E178" s="126"/>
      <c r="F178" s="126"/>
      <c r="G178" s="126"/>
      <c r="H178" s="126"/>
      <c r="I178" s="126"/>
      <c r="J178" s="126"/>
      <c r="K178" s="126"/>
      <c r="L178" s="126"/>
      <c r="M178" s="126"/>
      <c r="N178" s="126"/>
      <c r="O178" s="126"/>
      <c r="P178" s="126"/>
      <c r="Q178" s="126"/>
      <c r="R178" s="126"/>
      <c r="S178" s="126"/>
    </row>
    <row r="179" spans="1:19" x14ac:dyDescent="0.2">
      <c r="A179" s="125" t="s">
        <v>254</v>
      </c>
      <c r="B179" s="125"/>
      <c r="C179" s="125"/>
      <c r="D179" s="125"/>
      <c r="E179" s="125"/>
      <c r="F179" s="125"/>
      <c r="G179" s="125"/>
      <c r="H179" s="125"/>
      <c r="I179" s="125"/>
      <c r="J179" s="125"/>
      <c r="K179" s="125"/>
      <c r="L179" s="125"/>
      <c r="M179" s="125"/>
      <c r="N179" s="125"/>
      <c r="O179" s="125"/>
      <c r="P179" s="125"/>
      <c r="Q179" s="125"/>
      <c r="R179" s="125"/>
      <c r="S179" s="125"/>
    </row>
    <row r="180" spans="1:19" x14ac:dyDescent="0.2">
      <c r="A180" s="126" t="s">
        <v>268</v>
      </c>
      <c r="B180" s="126"/>
      <c r="C180" s="126"/>
      <c r="D180" s="126"/>
      <c r="E180" s="126"/>
      <c r="F180" s="126"/>
      <c r="G180" s="126"/>
      <c r="H180" s="126"/>
      <c r="I180" s="126"/>
      <c r="J180" s="126"/>
      <c r="K180" s="126"/>
      <c r="L180" s="126"/>
      <c r="M180" s="126"/>
      <c r="N180" s="126"/>
      <c r="O180" s="126"/>
      <c r="P180" s="126"/>
      <c r="Q180" s="126"/>
      <c r="R180" s="126"/>
      <c r="S180" s="126"/>
    </row>
    <row r="181" spans="1:19" x14ac:dyDescent="0.2">
      <c r="A181" s="124" t="s">
        <v>257</v>
      </c>
      <c r="B181" s="124"/>
      <c r="C181" s="124"/>
      <c r="D181" s="124"/>
      <c r="E181" s="124"/>
      <c r="F181" s="124"/>
      <c r="G181" s="124"/>
      <c r="H181" s="124"/>
      <c r="I181" s="124"/>
      <c r="J181" s="124"/>
      <c r="K181" s="124"/>
      <c r="L181" s="124"/>
      <c r="M181" s="124"/>
      <c r="N181" s="124"/>
      <c r="O181" s="124"/>
      <c r="P181" s="124"/>
      <c r="Q181" s="124"/>
      <c r="R181" s="124"/>
      <c r="S181" s="124"/>
    </row>
    <row r="182" spans="1:19" x14ac:dyDescent="0.2">
      <c r="A182" s="124" t="s">
        <v>262</v>
      </c>
      <c r="B182" s="124"/>
      <c r="C182" s="124"/>
      <c r="D182" s="124"/>
      <c r="E182" s="124"/>
      <c r="F182" s="124"/>
      <c r="G182" s="124"/>
      <c r="H182" s="124"/>
      <c r="I182" s="124"/>
      <c r="J182" s="124"/>
      <c r="K182" s="124"/>
      <c r="L182" s="124"/>
      <c r="M182" s="124"/>
      <c r="N182" s="124"/>
      <c r="O182" s="124"/>
      <c r="P182" s="124"/>
      <c r="Q182" s="124"/>
      <c r="R182" s="124"/>
      <c r="S182" s="124"/>
    </row>
    <row r="183" spans="1:19" x14ac:dyDescent="0.2">
      <c r="A183" s="124" t="s">
        <v>261</v>
      </c>
      <c r="B183" s="124"/>
      <c r="C183" s="124"/>
      <c r="D183" s="124"/>
      <c r="E183" s="124"/>
      <c r="F183" s="124"/>
      <c r="G183" s="124"/>
      <c r="H183" s="124"/>
      <c r="I183" s="124"/>
      <c r="J183" s="124"/>
      <c r="K183" s="124"/>
      <c r="L183" s="124"/>
      <c r="M183" s="124"/>
      <c r="N183" s="124"/>
      <c r="O183" s="124"/>
      <c r="P183" s="124"/>
      <c r="Q183" s="124"/>
      <c r="R183" s="124"/>
      <c r="S183" s="124"/>
    </row>
    <row r="184" spans="1:19" x14ac:dyDescent="0.2">
      <c r="A184" s="124" t="s">
        <v>256</v>
      </c>
      <c r="B184" s="124"/>
      <c r="C184" s="124"/>
      <c r="D184" s="124"/>
      <c r="E184" s="124"/>
      <c r="F184" s="124"/>
      <c r="G184" s="124"/>
      <c r="H184" s="124"/>
      <c r="I184" s="124"/>
      <c r="J184" s="124"/>
      <c r="K184" s="124"/>
      <c r="L184" s="124"/>
      <c r="M184" s="124"/>
      <c r="N184" s="124"/>
      <c r="O184" s="124"/>
      <c r="P184" s="124"/>
      <c r="Q184" s="124"/>
      <c r="R184" s="124"/>
      <c r="S184" s="124"/>
    </row>
    <row r="185" spans="1:19" x14ac:dyDescent="0.2">
      <c r="A185" s="125" t="s">
        <v>251</v>
      </c>
      <c r="B185" s="125"/>
      <c r="C185" s="125"/>
      <c r="D185" s="125"/>
      <c r="E185" s="125"/>
      <c r="F185" s="125"/>
      <c r="G185" s="125"/>
      <c r="H185" s="125"/>
      <c r="I185" s="125"/>
      <c r="J185" s="125"/>
      <c r="K185" s="125"/>
      <c r="L185" s="125"/>
      <c r="M185" s="125"/>
      <c r="N185" s="125"/>
      <c r="O185" s="125"/>
      <c r="P185" s="125"/>
      <c r="Q185" s="125"/>
      <c r="R185" s="125"/>
      <c r="S185" s="125"/>
    </row>
    <row r="186" spans="1:19" x14ac:dyDescent="0.2">
      <c r="A186" s="124" t="s">
        <v>267</v>
      </c>
      <c r="B186" s="124"/>
      <c r="C186" s="124"/>
      <c r="D186" s="124"/>
      <c r="E186" s="124"/>
      <c r="F186" s="124"/>
      <c r="G186" s="124"/>
      <c r="H186" s="124"/>
      <c r="I186" s="124"/>
      <c r="J186" s="124"/>
      <c r="K186" s="124"/>
      <c r="L186" s="124"/>
      <c r="M186" s="124"/>
      <c r="N186" s="124"/>
      <c r="O186" s="124"/>
      <c r="P186" s="124"/>
      <c r="Q186" s="124"/>
      <c r="R186" s="124"/>
      <c r="S186" s="124"/>
    </row>
    <row r="187" spans="1:19" x14ac:dyDescent="0.2">
      <c r="A187" s="125" t="s">
        <v>253</v>
      </c>
      <c r="B187" s="125"/>
      <c r="C187" s="125"/>
      <c r="D187" s="125"/>
      <c r="E187" s="125"/>
      <c r="F187" s="125"/>
      <c r="G187" s="125"/>
      <c r="H187" s="125"/>
      <c r="I187" s="125"/>
      <c r="J187" s="125"/>
      <c r="K187" s="125"/>
      <c r="L187" s="125"/>
      <c r="M187" s="125"/>
      <c r="N187" s="125"/>
      <c r="O187" s="125"/>
      <c r="P187" s="125"/>
      <c r="Q187" s="125"/>
      <c r="R187" s="125"/>
      <c r="S187" s="125"/>
    </row>
    <row r="188" spans="1:19" x14ac:dyDescent="0.2">
      <c r="A188" s="125" t="s">
        <v>249</v>
      </c>
      <c r="B188" s="125"/>
      <c r="C188" s="125"/>
      <c r="D188" s="125"/>
      <c r="E188" s="125"/>
      <c r="F188" s="125"/>
      <c r="G188" s="125"/>
      <c r="H188" s="125"/>
      <c r="I188" s="125"/>
      <c r="J188" s="125"/>
      <c r="K188" s="125"/>
      <c r="L188" s="125"/>
      <c r="M188" s="125"/>
      <c r="N188" s="125"/>
      <c r="O188" s="125"/>
      <c r="P188" s="125"/>
      <c r="Q188" s="125"/>
      <c r="R188" s="125"/>
      <c r="S188" s="125"/>
    </row>
    <row r="189" spans="1:19" x14ac:dyDescent="0.2">
      <c r="A189" s="125" t="s">
        <v>250</v>
      </c>
      <c r="B189" s="125"/>
      <c r="C189" s="125"/>
      <c r="D189" s="125"/>
      <c r="E189" s="125"/>
      <c r="F189" s="125"/>
      <c r="G189" s="125"/>
      <c r="H189" s="125"/>
      <c r="I189" s="125"/>
      <c r="J189" s="125"/>
      <c r="K189" s="125"/>
      <c r="L189" s="125"/>
      <c r="M189" s="125"/>
      <c r="N189" s="125"/>
      <c r="O189" s="125"/>
      <c r="P189" s="125"/>
      <c r="Q189" s="125"/>
      <c r="R189" s="125"/>
      <c r="S189" s="125"/>
    </row>
    <row r="190" spans="1:19" x14ac:dyDescent="0.2">
      <c r="A190" s="126" t="s">
        <v>290</v>
      </c>
      <c r="B190" s="126"/>
      <c r="C190" s="126"/>
      <c r="D190" s="126"/>
      <c r="E190" s="126"/>
      <c r="F190" s="126"/>
      <c r="G190" s="126"/>
      <c r="H190" s="126"/>
      <c r="I190" s="126"/>
      <c r="J190" s="126"/>
      <c r="K190" s="126"/>
      <c r="L190" s="126"/>
      <c r="M190" s="126"/>
      <c r="N190" s="126"/>
      <c r="O190" s="126"/>
      <c r="P190" s="126"/>
      <c r="Q190" s="126"/>
      <c r="R190" s="126"/>
      <c r="S190" s="126"/>
    </row>
    <row r="191" spans="1:19" x14ac:dyDescent="0.3">
      <c r="A191" s="130" t="s">
        <v>291</v>
      </c>
      <c r="B191" s="130"/>
      <c r="C191" s="130"/>
      <c r="D191" s="130"/>
      <c r="E191" s="130"/>
      <c r="F191" s="130"/>
      <c r="G191" s="130"/>
      <c r="H191" s="130"/>
      <c r="I191" s="130"/>
      <c r="J191" s="130"/>
      <c r="K191" s="130"/>
      <c r="L191" s="130"/>
      <c r="M191" s="130"/>
      <c r="N191" s="130"/>
      <c r="O191" s="130"/>
      <c r="P191" s="130"/>
      <c r="Q191" s="130"/>
      <c r="R191" s="130"/>
      <c r="S191" s="130"/>
    </row>
    <row r="192" spans="1:19" x14ac:dyDescent="0.2">
      <c r="A192" s="124" t="s">
        <v>265</v>
      </c>
      <c r="B192" s="124"/>
      <c r="C192" s="124"/>
      <c r="D192" s="124"/>
      <c r="E192" s="124"/>
      <c r="F192" s="124"/>
      <c r="G192" s="124"/>
      <c r="H192" s="124"/>
      <c r="I192" s="124"/>
      <c r="J192" s="124"/>
      <c r="K192" s="124"/>
      <c r="L192" s="124"/>
      <c r="M192" s="124"/>
      <c r="N192" s="124"/>
      <c r="O192" s="124"/>
      <c r="P192" s="124"/>
      <c r="Q192" s="124"/>
      <c r="R192" s="124"/>
      <c r="S192" s="124"/>
    </row>
    <row r="193" spans="1:19" x14ac:dyDescent="0.2">
      <c r="A193" s="127" t="s">
        <v>266</v>
      </c>
      <c r="B193" s="124"/>
      <c r="C193" s="124"/>
      <c r="D193" s="124"/>
      <c r="E193" s="124"/>
      <c r="F193" s="124"/>
      <c r="G193" s="124"/>
      <c r="H193" s="124"/>
      <c r="I193" s="124"/>
      <c r="J193" s="124"/>
      <c r="K193" s="124"/>
      <c r="L193" s="124"/>
      <c r="M193" s="124"/>
      <c r="N193" s="124"/>
      <c r="O193" s="124"/>
      <c r="P193" s="124"/>
      <c r="Q193" s="124"/>
      <c r="R193" s="124"/>
      <c r="S193" s="124"/>
    </row>
    <row r="194" spans="1:19" x14ac:dyDescent="0.2">
      <c r="A194" s="125" t="s">
        <v>244</v>
      </c>
      <c r="B194" s="125"/>
      <c r="C194" s="125"/>
      <c r="D194" s="125"/>
      <c r="E194" s="125"/>
      <c r="F194" s="125"/>
      <c r="G194" s="125"/>
      <c r="H194" s="125"/>
      <c r="I194" s="125"/>
      <c r="J194" s="125"/>
      <c r="K194" s="125"/>
      <c r="L194" s="125"/>
      <c r="M194" s="125"/>
      <c r="N194" s="125"/>
      <c r="O194" s="125"/>
      <c r="P194" s="125"/>
      <c r="Q194" s="125"/>
      <c r="R194" s="125"/>
      <c r="S194" s="125"/>
    </row>
    <row r="195" spans="1:19" x14ac:dyDescent="0.2">
      <c r="A195" s="125" t="s">
        <v>243</v>
      </c>
      <c r="B195" s="125"/>
      <c r="C195" s="125"/>
      <c r="D195" s="125"/>
      <c r="E195" s="125"/>
      <c r="F195" s="125"/>
      <c r="G195" s="125"/>
      <c r="H195" s="125"/>
      <c r="I195" s="125"/>
      <c r="J195" s="125"/>
      <c r="K195" s="125"/>
      <c r="L195" s="125"/>
      <c r="M195" s="125"/>
      <c r="N195" s="125"/>
      <c r="O195" s="125"/>
      <c r="P195" s="125"/>
      <c r="Q195" s="125"/>
      <c r="R195" s="125"/>
      <c r="S195" s="125"/>
    </row>
    <row r="196" spans="1:19" x14ac:dyDescent="0.3">
      <c r="A196" s="130" t="s">
        <v>304</v>
      </c>
      <c r="B196" s="130"/>
      <c r="C196" s="130"/>
      <c r="D196" s="130"/>
      <c r="E196" s="130"/>
      <c r="F196" s="130"/>
      <c r="G196" s="130"/>
      <c r="H196" s="130"/>
      <c r="I196" s="130"/>
      <c r="J196" s="130"/>
      <c r="K196" s="130"/>
      <c r="L196" s="130"/>
      <c r="M196" s="130"/>
      <c r="N196" s="130"/>
      <c r="O196" s="130"/>
      <c r="P196" s="130"/>
      <c r="Q196" s="130"/>
      <c r="R196" s="130"/>
      <c r="S196" s="130"/>
    </row>
    <row r="197" spans="1:19" x14ac:dyDescent="0.2">
      <c r="A197" s="125" t="s">
        <v>252</v>
      </c>
      <c r="B197" s="125"/>
      <c r="C197" s="125"/>
      <c r="D197" s="125"/>
      <c r="E197" s="125"/>
      <c r="F197" s="125"/>
      <c r="G197" s="125"/>
      <c r="H197" s="125"/>
      <c r="I197" s="125"/>
      <c r="J197" s="125"/>
      <c r="K197" s="125"/>
      <c r="L197" s="125"/>
      <c r="M197" s="125"/>
      <c r="N197" s="125"/>
      <c r="O197" s="125"/>
      <c r="P197" s="125"/>
      <c r="Q197" s="125"/>
      <c r="R197" s="125"/>
      <c r="S197" s="125"/>
    </row>
    <row r="198" spans="1:19" x14ac:dyDescent="0.3">
      <c r="A198" s="145"/>
      <c r="B198" s="145"/>
      <c r="C198" s="145"/>
      <c r="D198" s="145"/>
      <c r="E198" s="145"/>
      <c r="F198" s="145"/>
      <c r="G198" s="145"/>
      <c r="H198" s="145"/>
      <c r="I198" s="145"/>
      <c r="J198" s="145"/>
      <c r="K198" s="145"/>
      <c r="L198" s="145"/>
      <c r="M198" s="145"/>
      <c r="N198" s="145"/>
      <c r="O198" s="145"/>
      <c r="P198" s="145"/>
      <c r="Q198" s="145"/>
      <c r="R198" s="145"/>
      <c r="S198" s="145"/>
    </row>
    <row r="199" spans="1:19" ht="27" x14ac:dyDescent="0.2">
      <c r="A199" s="131" t="s">
        <v>457</v>
      </c>
      <c r="B199" s="131"/>
      <c r="C199" s="131"/>
      <c r="D199" s="131"/>
      <c r="E199" s="131"/>
      <c r="F199" s="131"/>
      <c r="G199" s="131"/>
      <c r="H199" s="131"/>
      <c r="I199" s="131"/>
      <c r="J199" s="131"/>
      <c r="K199" s="131"/>
      <c r="L199" s="131"/>
      <c r="M199" s="131"/>
      <c r="N199" s="131"/>
      <c r="O199" s="131"/>
      <c r="P199" s="131"/>
      <c r="Q199" s="131"/>
      <c r="R199" s="131"/>
      <c r="S199" s="131"/>
    </row>
    <row r="200" spans="1:19" s="9" customFormat="1" ht="27" x14ac:dyDescent="0.2">
      <c r="A200" s="128" t="s">
        <v>477</v>
      </c>
      <c r="B200" s="128"/>
      <c r="C200" s="128"/>
      <c r="D200" s="128"/>
      <c r="E200" s="128"/>
      <c r="F200" s="128"/>
      <c r="G200" s="128"/>
      <c r="H200" s="128"/>
      <c r="I200" s="128"/>
      <c r="J200" s="128"/>
      <c r="K200" s="128"/>
      <c r="L200" s="128"/>
      <c r="M200" s="128"/>
      <c r="N200" s="128"/>
      <c r="O200" s="128"/>
      <c r="P200" s="128"/>
      <c r="Q200" s="128"/>
      <c r="R200" s="128"/>
      <c r="S200" s="128"/>
    </row>
    <row r="201" spans="1:19" s="9" customFormat="1" ht="27" x14ac:dyDescent="0.2">
      <c r="A201" s="128" t="s">
        <v>478</v>
      </c>
      <c r="B201" s="128"/>
      <c r="C201" s="128"/>
      <c r="D201" s="128"/>
      <c r="E201" s="128"/>
      <c r="F201" s="128"/>
      <c r="G201" s="128"/>
      <c r="H201" s="128"/>
      <c r="I201" s="128"/>
      <c r="J201" s="128"/>
      <c r="K201" s="128"/>
      <c r="L201" s="128"/>
      <c r="M201" s="128"/>
      <c r="N201" s="128"/>
      <c r="O201" s="128"/>
      <c r="P201" s="128"/>
      <c r="Q201" s="128"/>
      <c r="R201" s="128"/>
      <c r="S201" s="128"/>
    </row>
    <row r="202" spans="1:19" s="9" customFormat="1" ht="27" x14ac:dyDescent="0.2">
      <c r="A202" s="128" t="s">
        <v>479</v>
      </c>
      <c r="B202" s="128"/>
      <c r="C202" s="128"/>
      <c r="D202" s="128"/>
      <c r="E202" s="128"/>
      <c r="F202" s="128"/>
      <c r="G202" s="128"/>
      <c r="H202" s="128"/>
      <c r="I202" s="128"/>
      <c r="J202" s="128"/>
      <c r="K202" s="128"/>
      <c r="L202" s="128"/>
      <c r="M202" s="128"/>
      <c r="N202" s="128"/>
      <c r="O202" s="128"/>
      <c r="P202" s="128"/>
      <c r="Q202" s="128"/>
      <c r="R202" s="128"/>
      <c r="S202" s="128"/>
    </row>
    <row r="203" spans="1:19" s="9" customFormat="1" ht="27" x14ac:dyDescent="0.2">
      <c r="A203" s="128" t="s">
        <v>480</v>
      </c>
      <c r="B203" s="128"/>
      <c r="C203" s="128"/>
      <c r="D203" s="128"/>
      <c r="E203" s="128"/>
      <c r="F203" s="128"/>
      <c r="G203" s="128"/>
      <c r="H203" s="128"/>
      <c r="I203" s="128"/>
      <c r="J203" s="128"/>
      <c r="K203" s="128"/>
      <c r="L203" s="128"/>
      <c r="M203" s="128"/>
      <c r="N203" s="128"/>
      <c r="O203" s="128"/>
      <c r="P203" s="128"/>
      <c r="Q203" s="128"/>
      <c r="R203" s="128"/>
      <c r="S203" s="128"/>
    </row>
    <row r="204" spans="1:19" s="9" customFormat="1" ht="27" x14ac:dyDescent="0.2">
      <c r="A204" s="128" t="s">
        <v>482</v>
      </c>
      <c r="B204" s="128"/>
      <c r="C204" s="128"/>
      <c r="D204" s="128"/>
      <c r="E204" s="128"/>
      <c r="F204" s="128"/>
      <c r="G204" s="128"/>
      <c r="H204" s="128"/>
      <c r="I204" s="128"/>
      <c r="J204" s="128"/>
      <c r="K204" s="128"/>
      <c r="L204" s="128"/>
      <c r="M204" s="128"/>
      <c r="N204" s="128"/>
      <c r="O204" s="128"/>
      <c r="P204" s="128"/>
      <c r="Q204" s="128"/>
      <c r="R204" s="128"/>
      <c r="S204" s="128"/>
    </row>
    <row r="205" spans="1:19" s="9" customFormat="1" x14ac:dyDescent="0.2">
      <c r="A205" s="129" t="s">
        <v>481</v>
      </c>
      <c r="B205" s="129"/>
      <c r="C205" s="129"/>
      <c r="D205" s="129"/>
      <c r="E205" s="129"/>
      <c r="F205" s="129"/>
      <c r="G205" s="129"/>
      <c r="H205" s="129"/>
      <c r="I205" s="129"/>
      <c r="J205" s="129"/>
      <c r="K205" s="129"/>
      <c r="L205" s="129"/>
      <c r="M205" s="129"/>
      <c r="N205" s="129"/>
      <c r="O205" s="129"/>
      <c r="P205" s="129"/>
      <c r="Q205" s="129"/>
      <c r="R205" s="129"/>
      <c r="S205" s="129"/>
    </row>
    <row r="206" spans="1:19" s="9" customFormat="1" ht="27" x14ac:dyDescent="0.2">
      <c r="A206" s="128" t="s">
        <v>483</v>
      </c>
      <c r="B206" s="128"/>
      <c r="C206" s="128"/>
      <c r="D206" s="128"/>
      <c r="E206" s="128"/>
      <c r="F206" s="128"/>
      <c r="G206" s="128"/>
      <c r="H206" s="128"/>
      <c r="I206" s="128"/>
      <c r="J206" s="128"/>
      <c r="K206" s="128"/>
      <c r="L206" s="128"/>
      <c r="M206" s="128"/>
      <c r="N206" s="128"/>
      <c r="O206" s="128"/>
      <c r="P206" s="128"/>
      <c r="Q206" s="128"/>
      <c r="R206" s="128"/>
      <c r="S206" s="128"/>
    </row>
    <row r="207" spans="1:19" s="9" customFormat="1" ht="27" x14ac:dyDescent="0.2">
      <c r="A207" s="128" t="s">
        <v>484</v>
      </c>
      <c r="B207" s="128"/>
      <c r="C207" s="128"/>
      <c r="D207" s="128"/>
      <c r="E207" s="128"/>
      <c r="F207" s="128"/>
      <c r="G207" s="128"/>
      <c r="H207" s="128"/>
      <c r="I207" s="128"/>
      <c r="J207" s="128"/>
      <c r="K207" s="128"/>
      <c r="L207" s="128"/>
      <c r="M207" s="128"/>
      <c r="N207" s="128"/>
      <c r="O207" s="128"/>
      <c r="P207" s="128"/>
      <c r="Q207" s="128"/>
      <c r="R207" s="128"/>
      <c r="S207" s="128"/>
    </row>
    <row r="208" spans="1:19" x14ac:dyDescent="0.2">
      <c r="A208" s="66"/>
      <c r="B208" s="66"/>
      <c r="C208" s="66"/>
      <c r="D208" s="66"/>
      <c r="E208" s="66"/>
      <c r="F208" s="66"/>
      <c r="G208" s="66"/>
      <c r="H208" s="66"/>
      <c r="I208" s="66"/>
      <c r="J208" s="66"/>
      <c r="K208" s="66"/>
      <c r="L208" s="66"/>
      <c r="M208" s="66"/>
      <c r="N208" s="66"/>
      <c r="O208" s="66"/>
      <c r="P208" s="66"/>
      <c r="Q208" s="66"/>
      <c r="R208" s="67"/>
      <c r="S208" s="67"/>
    </row>
    <row r="210" spans="1:1" ht="26" x14ac:dyDescent="0.35">
      <c r="A210" s="68"/>
    </row>
  </sheetData>
  <mergeCells count="490">
    <mergeCell ref="A3:B3"/>
    <mergeCell ref="A2:J2"/>
    <mergeCell ref="A164:S164"/>
    <mergeCell ref="A198:S198"/>
    <mergeCell ref="A49:B53"/>
    <mergeCell ref="A34:B48"/>
    <mergeCell ref="F49:F53"/>
    <mergeCell ref="A195:S195"/>
    <mergeCell ref="A196:S196"/>
    <mergeCell ref="A197:S197"/>
    <mergeCell ref="C103:C105"/>
    <mergeCell ref="D103:D105"/>
    <mergeCell ref="E103:E105"/>
    <mergeCell ref="G103:G105"/>
    <mergeCell ref="H103:H105"/>
    <mergeCell ref="I103:I105"/>
    <mergeCell ref="J103:J105"/>
    <mergeCell ref="L103:L105"/>
    <mergeCell ref="K103:K105"/>
    <mergeCell ref="C54:C62"/>
    <mergeCell ref="D54:D62"/>
    <mergeCell ref="E54:E62"/>
    <mergeCell ref="F54:F62"/>
    <mergeCell ref="K63:K65"/>
    <mergeCell ref="J63:J65"/>
    <mergeCell ref="L63:L65"/>
    <mergeCell ref="J57:J59"/>
    <mergeCell ref="K57:K59"/>
    <mergeCell ref="L57:L59"/>
    <mergeCell ref="G60:G62"/>
    <mergeCell ref="H60:H62"/>
    <mergeCell ref="I60:I62"/>
    <mergeCell ref="J60:J62"/>
    <mergeCell ref="K60:K62"/>
    <mergeCell ref="L60:L62"/>
    <mergeCell ref="C51:C53"/>
    <mergeCell ref="D51:D53"/>
    <mergeCell ref="E51:E53"/>
    <mergeCell ref="G51:G53"/>
    <mergeCell ref="H51:H53"/>
    <mergeCell ref="I51:I53"/>
    <mergeCell ref="I63:I65"/>
    <mergeCell ref="A54:B65"/>
    <mergeCell ref="G57:G59"/>
    <mergeCell ref="H57:H59"/>
    <mergeCell ref="I57:I59"/>
    <mergeCell ref="G63:G65"/>
    <mergeCell ref="H63:H65"/>
    <mergeCell ref="A188:S188"/>
    <mergeCell ref="A189:S189"/>
    <mergeCell ref="A190:S190"/>
    <mergeCell ref="A191:S191"/>
    <mergeCell ref="A192:S192"/>
    <mergeCell ref="A199:S199"/>
    <mergeCell ref="A182:S182"/>
    <mergeCell ref="A183:S183"/>
    <mergeCell ref="A184:S184"/>
    <mergeCell ref="A185:S185"/>
    <mergeCell ref="A186:S186"/>
    <mergeCell ref="A187:S187"/>
    <mergeCell ref="A206:S206"/>
    <mergeCell ref="A207:S207"/>
    <mergeCell ref="A193:S193"/>
    <mergeCell ref="A194:S194"/>
    <mergeCell ref="A201:S201"/>
    <mergeCell ref="A200:S200"/>
    <mergeCell ref="A202:S202"/>
    <mergeCell ref="A203:S203"/>
    <mergeCell ref="A204:S204"/>
    <mergeCell ref="A205:S205"/>
    <mergeCell ref="A176:S176"/>
    <mergeCell ref="A177:S177"/>
    <mergeCell ref="A178:S178"/>
    <mergeCell ref="A179:S179"/>
    <mergeCell ref="A180:S180"/>
    <mergeCell ref="A181:S181"/>
    <mergeCell ref="A170:S170"/>
    <mergeCell ref="A171:S171"/>
    <mergeCell ref="A172:S172"/>
    <mergeCell ref="A173:S173"/>
    <mergeCell ref="A174:S174"/>
    <mergeCell ref="A175:S175"/>
    <mergeCell ref="A163:S163"/>
    <mergeCell ref="A165:S165"/>
    <mergeCell ref="A166:S166"/>
    <mergeCell ref="A167:S167"/>
    <mergeCell ref="A168:S168"/>
    <mergeCell ref="A169:S169"/>
    <mergeCell ref="K157:K159"/>
    <mergeCell ref="L157:L159"/>
    <mergeCell ref="G160:G162"/>
    <mergeCell ref="H160:H162"/>
    <mergeCell ref="I160:I162"/>
    <mergeCell ref="J160:J162"/>
    <mergeCell ref="K160:K162"/>
    <mergeCell ref="L160:L162"/>
    <mergeCell ref="E157:E162"/>
    <mergeCell ref="F157:F162"/>
    <mergeCell ref="G157:G159"/>
    <mergeCell ref="H157:H159"/>
    <mergeCell ref="I157:I159"/>
    <mergeCell ref="J157:J159"/>
    <mergeCell ref="J148:J151"/>
    <mergeCell ref="K148:K150"/>
    <mergeCell ref="L148:L150"/>
    <mergeCell ref="A152:B162"/>
    <mergeCell ref="C152:C162"/>
    <mergeCell ref="D152:D162"/>
    <mergeCell ref="E152:E156"/>
    <mergeCell ref="F152:F156"/>
    <mergeCell ref="G152:G154"/>
    <mergeCell ref="H152:H154"/>
    <mergeCell ref="I152:I154"/>
    <mergeCell ref="J152:J154"/>
    <mergeCell ref="K152:K154"/>
    <mergeCell ref="L152:L154"/>
    <mergeCell ref="G155:G156"/>
    <mergeCell ref="H155:H156"/>
    <mergeCell ref="I155:I156"/>
    <mergeCell ref="J155:J156"/>
    <mergeCell ref="K155:K156"/>
    <mergeCell ref="L155:L156"/>
    <mergeCell ref="A148:B151"/>
    <mergeCell ref="C148:C151"/>
    <mergeCell ref="D148:D150"/>
    <mergeCell ref="E148:E150"/>
    <mergeCell ref="F148:F151"/>
    <mergeCell ref="G148:G150"/>
    <mergeCell ref="H148:H150"/>
    <mergeCell ref="I148:I150"/>
    <mergeCell ref="F143:F145"/>
    <mergeCell ref="G143:G145"/>
    <mergeCell ref="H143:H145"/>
    <mergeCell ref="I143:I145"/>
    <mergeCell ref="A137:B146"/>
    <mergeCell ref="C137:C138"/>
    <mergeCell ref="D137:D138"/>
    <mergeCell ref="E137:E138"/>
    <mergeCell ref="F137:F138"/>
    <mergeCell ref="G137:G142"/>
    <mergeCell ref="D139:D142"/>
    <mergeCell ref="C143:C145"/>
    <mergeCell ref="S140:S142"/>
    <mergeCell ref="N137:N139"/>
    <mergeCell ref="O137:O139"/>
    <mergeCell ref="P137:P139"/>
    <mergeCell ref="Q137:Q139"/>
    <mergeCell ref="R137:R139"/>
    <mergeCell ref="S137:S139"/>
    <mergeCell ref="L143:L145"/>
    <mergeCell ref="A147:B147"/>
    <mergeCell ref="J143:J145"/>
    <mergeCell ref="K143:K145"/>
    <mergeCell ref="M137:M139"/>
    <mergeCell ref="J139:J142"/>
    <mergeCell ref="H140:H142"/>
    <mergeCell ref="M140:M142"/>
    <mergeCell ref="N140:N142"/>
    <mergeCell ref="O140:O142"/>
    <mergeCell ref="P140:P142"/>
    <mergeCell ref="Q140:Q142"/>
    <mergeCell ref="R140:R142"/>
    <mergeCell ref="D143:D145"/>
    <mergeCell ref="E143:E145"/>
    <mergeCell ref="H137:H138"/>
    <mergeCell ref="I137:I142"/>
    <mergeCell ref="J137:J138"/>
    <mergeCell ref="K137:K142"/>
    <mergeCell ref="L137:L142"/>
    <mergeCell ref="J128:J130"/>
    <mergeCell ref="K128:K130"/>
    <mergeCell ref="L128:L130"/>
    <mergeCell ref="C131:C133"/>
    <mergeCell ref="D131:D136"/>
    <mergeCell ref="E131:E136"/>
    <mergeCell ref="F131:F136"/>
    <mergeCell ref="G131:G133"/>
    <mergeCell ref="H131:H133"/>
    <mergeCell ref="I131:I133"/>
    <mergeCell ref="J131:J133"/>
    <mergeCell ref="K131:K133"/>
    <mergeCell ref="L131:L133"/>
    <mergeCell ref="C134:C136"/>
    <mergeCell ref="G134:G136"/>
    <mergeCell ref="H134:H136"/>
    <mergeCell ref="I134:I136"/>
    <mergeCell ref="J134:J136"/>
    <mergeCell ref="K134:K136"/>
    <mergeCell ref="L134:L136"/>
    <mergeCell ref="A128:B136"/>
    <mergeCell ref="C128:C130"/>
    <mergeCell ref="D128:D130"/>
    <mergeCell ref="E128:E130"/>
    <mergeCell ref="F128:F130"/>
    <mergeCell ref="G128:G130"/>
    <mergeCell ref="H128:H130"/>
    <mergeCell ref="I128:I130"/>
    <mergeCell ref="A114:A127"/>
    <mergeCell ref="F114:F116"/>
    <mergeCell ref="B114:B121"/>
    <mergeCell ref="I114:I116"/>
    <mergeCell ref="J122:J124"/>
    <mergeCell ref="K122:K124"/>
    <mergeCell ref="L122:L124"/>
    <mergeCell ref="B125:B127"/>
    <mergeCell ref="D125:D127"/>
    <mergeCell ref="F125:F127"/>
    <mergeCell ref="G125:G127"/>
    <mergeCell ref="H125:H127"/>
    <mergeCell ref="I125:I127"/>
    <mergeCell ref="J125:J127"/>
    <mergeCell ref="K125:K127"/>
    <mergeCell ref="L125:L127"/>
    <mergeCell ref="B122:B124"/>
    <mergeCell ref="C122:C127"/>
    <mergeCell ref="D122:D124"/>
    <mergeCell ref="E122:E127"/>
    <mergeCell ref="F122:F124"/>
    <mergeCell ref="G122:G124"/>
    <mergeCell ref="H122:H124"/>
    <mergeCell ref="I122:I124"/>
    <mergeCell ref="K117:K119"/>
    <mergeCell ref="L117:L119"/>
    <mergeCell ref="C120:C121"/>
    <mergeCell ref="D120:D121"/>
    <mergeCell ref="E120:E121"/>
    <mergeCell ref="F120:F121"/>
    <mergeCell ref="G120:G121"/>
    <mergeCell ref="H120:H121"/>
    <mergeCell ref="I120:I121"/>
    <mergeCell ref="J120:J121"/>
    <mergeCell ref="D117:D119"/>
    <mergeCell ref="F117:F119"/>
    <mergeCell ref="G117:G119"/>
    <mergeCell ref="H117:H119"/>
    <mergeCell ref="I117:I119"/>
    <mergeCell ref="J117:J119"/>
    <mergeCell ref="C114:C119"/>
    <mergeCell ref="D114:D116"/>
    <mergeCell ref="E114:E119"/>
    <mergeCell ref="K120:K121"/>
    <mergeCell ref="L120:L121"/>
    <mergeCell ref="L114:L116"/>
    <mergeCell ref="G114:G116"/>
    <mergeCell ref="H114:H116"/>
    <mergeCell ref="J114:J116"/>
    <mergeCell ref="K114:K116"/>
    <mergeCell ref="G112:G113"/>
    <mergeCell ref="H107:H108"/>
    <mergeCell ref="H109:H111"/>
    <mergeCell ref="H112:H113"/>
    <mergeCell ref="I107:I108"/>
    <mergeCell ref="J107:J108"/>
    <mergeCell ref="K107:K108"/>
    <mergeCell ref="H100:H102"/>
    <mergeCell ref="I100:I102"/>
    <mergeCell ref="J100:J102"/>
    <mergeCell ref="K100:K102"/>
    <mergeCell ref="L100:L102"/>
    <mergeCell ref="L94:L96"/>
    <mergeCell ref="G97:G99"/>
    <mergeCell ref="H97:H99"/>
    <mergeCell ref="I97:I99"/>
    <mergeCell ref="J97:J99"/>
    <mergeCell ref="K97:K99"/>
    <mergeCell ref="L97:L99"/>
    <mergeCell ref="H91:H93"/>
    <mergeCell ref="I91:I93"/>
    <mergeCell ref="J91:J93"/>
    <mergeCell ref="K91:K93"/>
    <mergeCell ref="L91:L93"/>
    <mergeCell ref="G94:G96"/>
    <mergeCell ref="H94:H96"/>
    <mergeCell ref="I94:I96"/>
    <mergeCell ref="J94:J96"/>
    <mergeCell ref="K94:K96"/>
    <mergeCell ref="J89:J90"/>
    <mergeCell ref="K89:K90"/>
    <mergeCell ref="L89:L90"/>
    <mergeCell ref="A91:B106"/>
    <mergeCell ref="C91:C102"/>
    <mergeCell ref="D91:D102"/>
    <mergeCell ref="E91:E102"/>
    <mergeCell ref="F91:F102"/>
    <mergeCell ref="G91:G93"/>
    <mergeCell ref="A84:A90"/>
    <mergeCell ref="C84:C86"/>
    <mergeCell ref="D84:D86"/>
    <mergeCell ref="E84:E86"/>
    <mergeCell ref="F84:F86"/>
    <mergeCell ref="G84:G88"/>
    <mergeCell ref="C87:C90"/>
    <mergeCell ref="D87:D90"/>
    <mergeCell ref="E87:E90"/>
    <mergeCell ref="F87:F90"/>
    <mergeCell ref="F103:F106"/>
    <mergeCell ref="G89:G90"/>
    <mergeCell ref="H89:H90"/>
    <mergeCell ref="H84:H88"/>
    <mergeCell ref="I89:I90"/>
    <mergeCell ref="N86:N88"/>
    <mergeCell ref="O86:O88"/>
    <mergeCell ref="P86:P88"/>
    <mergeCell ref="Q86:Q88"/>
    <mergeCell ref="R86:R88"/>
    <mergeCell ref="S86:S88"/>
    <mergeCell ref="J84:J88"/>
    <mergeCell ref="K84:K88"/>
    <mergeCell ref="L84:L88"/>
    <mergeCell ref="M86:M88"/>
    <mergeCell ref="J81:J83"/>
    <mergeCell ref="K81:K83"/>
    <mergeCell ref="L81:L83"/>
    <mergeCell ref="G78:G80"/>
    <mergeCell ref="H78:H80"/>
    <mergeCell ref="I78:I80"/>
    <mergeCell ref="J78:J80"/>
    <mergeCell ref="K78:K80"/>
    <mergeCell ref="L78:L80"/>
    <mergeCell ref="G81:G83"/>
    <mergeCell ref="H81:H83"/>
    <mergeCell ref="I81:I83"/>
    <mergeCell ref="J75:J77"/>
    <mergeCell ref="K75:K77"/>
    <mergeCell ref="L75:L77"/>
    <mergeCell ref="G72:G74"/>
    <mergeCell ref="H72:H74"/>
    <mergeCell ref="I72:I74"/>
    <mergeCell ref="J72:J74"/>
    <mergeCell ref="K72:K74"/>
    <mergeCell ref="L72:L74"/>
    <mergeCell ref="G75:G77"/>
    <mergeCell ref="H75:H77"/>
    <mergeCell ref="I75:I77"/>
    <mergeCell ref="J66:J68"/>
    <mergeCell ref="K66:K68"/>
    <mergeCell ref="L66:L68"/>
    <mergeCell ref="G69:G71"/>
    <mergeCell ref="H69:H71"/>
    <mergeCell ref="I69:I71"/>
    <mergeCell ref="J69:J71"/>
    <mergeCell ref="K69:K71"/>
    <mergeCell ref="L69:L71"/>
    <mergeCell ref="H66:H68"/>
    <mergeCell ref="I66:I68"/>
    <mergeCell ref="L49:L50"/>
    <mergeCell ref="G54:G56"/>
    <mergeCell ref="H54:H56"/>
    <mergeCell ref="J54:J56"/>
    <mergeCell ref="K54:K56"/>
    <mergeCell ref="L54:L56"/>
    <mergeCell ref="K51:K53"/>
    <mergeCell ref="J51:J53"/>
    <mergeCell ref="L51:L53"/>
    <mergeCell ref="I49:I50"/>
    <mergeCell ref="I54:I56"/>
    <mergeCell ref="C49:C50"/>
    <mergeCell ref="D49:D50"/>
    <mergeCell ref="E49:E50"/>
    <mergeCell ref="G49:G50"/>
    <mergeCell ref="H49:H50"/>
    <mergeCell ref="J49:J50"/>
    <mergeCell ref="K49:K50"/>
    <mergeCell ref="J41:J47"/>
    <mergeCell ref="K41:K43"/>
    <mergeCell ref="H41:H43"/>
    <mergeCell ref="I41:I43"/>
    <mergeCell ref="K34:K35"/>
    <mergeCell ref="L34:L35"/>
    <mergeCell ref="G36:G37"/>
    <mergeCell ref="H36:H37"/>
    <mergeCell ref="K36:K37"/>
    <mergeCell ref="L36:L37"/>
    <mergeCell ref="G38:G40"/>
    <mergeCell ref="H38:H40"/>
    <mergeCell ref="K38:K40"/>
    <mergeCell ref="L41:L43"/>
    <mergeCell ref="I45:I47"/>
    <mergeCell ref="K31:K33"/>
    <mergeCell ref="L31:L33"/>
    <mergeCell ref="C34:C40"/>
    <mergeCell ref="D34:D40"/>
    <mergeCell ref="E34:E40"/>
    <mergeCell ref="F34:F40"/>
    <mergeCell ref="G34:G35"/>
    <mergeCell ref="H34:H35"/>
    <mergeCell ref="I34:I40"/>
    <mergeCell ref="C31:C33"/>
    <mergeCell ref="E31:E33"/>
    <mergeCell ref="G31:G33"/>
    <mergeCell ref="H31:H33"/>
    <mergeCell ref="I31:I33"/>
    <mergeCell ref="J31:J33"/>
    <mergeCell ref="L38:L40"/>
    <mergeCell ref="C41:C47"/>
    <mergeCell ref="D41:D47"/>
    <mergeCell ref="E41:E47"/>
    <mergeCell ref="F41:F47"/>
    <mergeCell ref="G41:G43"/>
    <mergeCell ref="J34:J40"/>
    <mergeCell ref="G28:G30"/>
    <mergeCell ref="H28:H30"/>
    <mergeCell ref="I28:I30"/>
    <mergeCell ref="J28:J30"/>
    <mergeCell ref="K28:K30"/>
    <mergeCell ref="L28:L30"/>
    <mergeCell ref="G25:G27"/>
    <mergeCell ref="H25:H27"/>
    <mergeCell ref="I25:I27"/>
    <mergeCell ref="J25:J27"/>
    <mergeCell ref="K25:K27"/>
    <mergeCell ref="L25:L27"/>
    <mergeCell ref="G22:G24"/>
    <mergeCell ref="H22:H24"/>
    <mergeCell ref="I22:I24"/>
    <mergeCell ref="J22:J24"/>
    <mergeCell ref="K22:K24"/>
    <mergeCell ref="L22:L24"/>
    <mergeCell ref="G19:G21"/>
    <mergeCell ref="H19:H21"/>
    <mergeCell ref="I19:I21"/>
    <mergeCell ref="J19:J21"/>
    <mergeCell ref="K19:K21"/>
    <mergeCell ref="L19:L21"/>
    <mergeCell ref="K7:K9"/>
    <mergeCell ref="L7:L9"/>
    <mergeCell ref="G16:G18"/>
    <mergeCell ref="H16:H18"/>
    <mergeCell ref="I16:I18"/>
    <mergeCell ref="J16:J18"/>
    <mergeCell ref="K16:K18"/>
    <mergeCell ref="L16:L18"/>
    <mergeCell ref="G13:G15"/>
    <mergeCell ref="H13:H15"/>
    <mergeCell ref="I13:I15"/>
    <mergeCell ref="J13:J15"/>
    <mergeCell ref="K13:K15"/>
    <mergeCell ref="L13:L15"/>
    <mergeCell ref="I84:I88"/>
    <mergeCell ref="A1:S1"/>
    <mergeCell ref="K2:S2"/>
    <mergeCell ref="A4:B33"/>
    <mergeCell ref="C4:C30"/>
    <mergeCell ref="D4:D33"/>
    <mergeCell ref="E4:E30"/>
    <mergeCell ref="F4:F33"/>
    <mergeCell ref="G4:G6"/>
    <mergeCell ref="H4:H6"/>
    <mergeCell ref="G10:G12"/>
    <mergeCell ref="H10:H12"/>
    <mergeCell ref="I10:I12"/>
    <mergeCell ref="J10:J12"/>
    <mergeCell ref="K10:K12"/>
    <mergeCell ref="L10:L12"/>
    <mergeCell ref="I4:I6"/>
    <mergeCell ref="J4:J6"/>
    <mergeCell ref="K4:K6"/>
    <mergeCell ref="L4:L6"/>
    <mergeCell ref="G7:G9"/>
    <mergeCell ref="H7:H9"/>
    <mergeCell ref="I7:I9"/>
    <mergeCell ref="J7:J9"/>
    <mergeCell ref="A107:B113"/>
    <mergeCell ref="C107:C113"/>
    <mergeCell ref="D107:D113"/>
    <mergeCell ref="E107:E113"/>
    <mergeCell ref="F107:F113"/>
    <mergeCell ref="G107:G108"/>
    <mergeCell ref="G109:G111"/>
    <mergeCell ref="C63:C65"/>
    <mergeCell ref="D63:D65"/>
    <mergeCell ref="E63:E65"/>
    <mergeCell ref="F63:F65"/>
    <mergeCell ref="A66:A83"/>
    <mergeCell ref="B66:B90"/>
    <mergeCell ref="C66:C83"/>
    <mergeCell ref="D66:D83"/>
    <mergeCell ref="E66:E83"/>
    <mergeCell ref="F66:F83"/>
    <mergeCell ref="G66:G68"/>
    <mergeCell ref="G100:G102"/>
    <mergeCell ref="L107:L108"/>
    <mergeCell ref="L109:L111"/>
    <mergeCell ref="L112:L113"/>
    <mergeCell ref="I109:I111"/>
    <mergeCell ref="I112:I113"/>
    <mergeCell ref="J109:J111"/>
    <mergeCell ref="J112:J113"/>
    <mergeCell ref="K109:K111"/>
    <mergeCell ref="K112:K113"/>
  </mergeCells>
  <conditionalFormatting sqref="G13 G7 G10 G16 G19 G22">
    <cfRule type="duplicateValues" dxfId="57" priority="65"/>
  </conditionalFormatting>
  <conditionalFormatting sqref="G28">
    <cfRule type="duplicateValues" dxfId="56" priority="63"/>
  </conditionalFormatting>
  <conditionalFormatting sqref="G28">
    <cfRule type="duplicateValues" dxfId="55" priority="64"/>
  </conditionalFormatting>
  <conditionalFormatting sqref="G44:G46">
    <cfRule type="duplicateValues" dxfId="54" priority="62"/>
  </conditionalFormatting>
  <conditionalFormatting sqref="Q5:Q37">
    <cfRule type="top10" dxfId="53" priority="66" rank="1"/>
  </conditionalFormatting>
  <conditionalFormatting sqref="Q4:Q37">
    <cfRule type="top10" dxfId="52" priority="67" rank="1"/>
  </conditionalFormatting>
  <conditionalFormatting sqref="G160 G117 G155 G122 G3:G4 G25 G41 G94 G91 G54 G38 G31 G47 G66 G69 G72 G75 G84 G97 G100">
    <cfRule type="duplicateValues" dxfId="51" priority="68"/>
  </conditionalFormatting>
  <conditionalFormatting sqref="G210:G1048576 G117 G1 G94 G91 G41 G38 G7 G10 G13 G16 G19 G22 G25 G31 G47 G49 G54 G66 G69 G72 G75 G84 G97 G100 G114 G122 G125 G128 G131 G134 G137 G143 G147:G148 G151:G152 G155 G157 G160 G3:G4">
    <cfRule type="duplicateValues" dxfId="50" priority="71"/>
  </conditionalFormatting>
  <conditionalFormatting sqref="G78 G81">
    <cfRule type="duplicateValues" dxfId="49" priority="57"/>
  </conditionalFormatting>
  <conditionalFormatting sqref="G103">
    <cfRule type="duplicateValues" dxfId="48" priority="55"/>
  </conditionalFormatting>
  <conditionalFormatting sqref="G202:G203 G117:G120 G122:G137 G205:G1048576 G91:G103 G1 G143:G162 G66:G84 G54:G56 G3:G51 G114 G109 G112 G106:G107">
    <cfRule type="duplicateValues" dxfId="47" priority="73"/>
  </conditionalFormatting>
  <conditionalFormatting sqref="G49">
    <cfRule type="duplicateValues" dxfId="46" priority="74"/>
  </conditionalFormatting>
  <conditionalFormatting sqref="T57:W57">
    <cfRule type="top10" dxfId="45" priority="52" bottom="1" rank="1"/>
    <cfRule type="top10" dxfId="44" priority="53" rank="1"/>
  </conditionalFormatting>
  <conditionalFormatting sqref="T63:U63">
    <cfRule type="top10" dxfId="43" priority="40" bottom="1" rank="1"/>
    <cfRule type="top10" dxfId="42" priority="41" rank="1"/>
  </conditionalFormatting>
  <conditionalFormatting sqref="T64:U64">
    <cfRule type="top10" dxfId="41" priority="38" bottom="1" rank="1"/>
    <cfRule type="top10" dxfId="40" priority="39" rank="1"/>
  </conditionalFormatting>
  <conditionalFormatting sqref="T65:U65">
    <cfRule type="top10" dxfId="39" priority="36" bottom="1" rank="1"/>
    <cfRule type="top10" dxfId="38" priority="37" rank="1"/>
  </conditionalFormatting>
  <conditionalFormatting sqref="T107:AA107">
    <cfRule type="top10" dxfId="37" priority="34" bottom="1" rank="1"/>
    <cfRule type="top10" dxfId="36" priority="35" rank="1"/>
  </conditionalFormatting>
  <conditionalFormatting sqref="T108:Z108 AE108">
    <cfRule type="top10" dxfId="35" priority="32" bottom="1" rank="1"/>
    <cfRule type="top10" dxfId="34" priority="33" rank="1"/>
  </conditionalFormatting>
  <conditionalFormatting sqref="U109:AA109">
    <cfRule type="top10" dxfId="33" priority="30" bottom="1" rank="1"/>
    <cfRule type="top10" dxfId="32" priority="31" rank="1"/>
  </conditionalFormatting>
  <conditionalFormatting sqref="T110:Y110">
    <cfRule type="top10" dxfId="31" priority="26" bottom="1" rank="1"/>
    <cfRule type="top10" dxfId="30" priority="27" rank="1"/>
  </conditionalFormatting>
  <conditionalFormatting sqref="T111:AC111">
    <cfRule type="top10" dxfId="29" priority="24" bottom="1" rank="1"/>
    <cfRule type="top10" dxfId="28" priority="25" rank="1"/>
  </conditionalFormatting>
  <conditionalFormatting sqref="T112:AC112">
    <cfRule type="top10" dxfId="27" priority="22" bottom="1" rank="1"/>
    <cfRule type="top10" dxfId="26" priority="23" rank="1"/>
  </conditionalFormatting>
  <conditionalFormatting sqref="T113:Y113">
    <cfRule type="top10" dxfId="25" priority="20" bottom="1" rank="1"/>
    <cfRule type="top10" dxfId="24" priority="21" rank="1"/>
  </conditionalFormatting>
  <conditionalFormatting sqref="T60:W60">
    <cfRule type="top10" dxfId="23" priority="18" bottom="1" rank="1"/>
    <cfRule type="top10" dxfId="22" priority="19" rank="1"/>
  </conditionalFormatting>
  <conditionalFormatting sqref="T61:W61">
    <cfRule type="top10" dxfId="21" priority="16" bottom="1" rank="1"/>
    <cfRule type="top10" dxfId="20" priority="17" rank="1"/>
  </conditionalFormatting>
  <conditionalFormatting sqref="T62:W62">
    <cfRule type="top10" dxfId="19" priority="14" bottom="1" rank="1"/>
    <cfRule type="top10" dxfId="18" priority="15" rank="1"/>
  </conditionalFormatting>
  <conditionalFormatting sqref="V63:W65 T58:W59">
    <cfRule type="top10" dxfId="17" priority="291" bottom="1" rank="1"/>
    <cfRule type="top10" dxfId="16" priority="292" rank="1"/>
  </conditionalFormatting>
  <conditionalFormatting sqref="G199:G1048576 G1 G106:G163 G3:G103 G165">
    <cfRule type="duplicateValues" dxfId="15" priority="7"/>
  </conditionalFormatting>
  <conditionalFormatting sqref="G166:G191">
    <cfRule type="duplicateValues" dxfId="14" priority="5"/>
  </conditionalFormatting>
  <conditionalFormatting sqref="G166:G194">
    <cfRule type="duplicateValues" dxfId="13" priority="4"/>
  </conditionalFormatting>
  <conditionalFormatting sqref="T106:U106">
    <cfRule type="top10" dxfId="12" priority="1" bottom="1" rank="1"/>
    <cfRule type="top10" dxfId="11" priority="2" rank="1"/>
  </conditionalFormatting>
  <conditionalFormatting sqref="K44">
    <cfRule type="duplicateValues" dxfId="10" priority="293"/>
  </conditionalFormatting>
  <conditionalFormatting sqref="K47">
    <cfRule type="duplicateValues" dxfId="9" priority="294"/>
  </conditionalFormatting>
  <conditionalFormatting sqref="K45:K46">
    <cfRule type="duplicateValues" dxfId="8" priority="295"/>
  </conditionalFormatting>
  <conditionalFormatting sqref="K160 K117 K155 K122 K97 K91 K54 K66 K69 K72 K75 K100">
    <cfRule type="duplicateValues" dxfId="7" priority="296"/>
  </conditionalFormatting>
  <conditionalFormatting sqref="K125">
    <cfRule type="duplicateValues" dxfId="6" priority="308"/>
  </conditionalFormatting>
  <conditionalFormatting sqref="K160 K148 K128 K117 K97 K91 K49 K54 K66 K69 K72 K75 K100 K114 K122 K131 K134 K137 K143 K151:K152 K155 K157">
    <cfRule type="duplicateValues" dxfId="5" priority="309"/>
  </conditionalFormatting>
  <conditionalFormatting sqref="K103">
    <cfRule type="duplicateValues" dxfId="4" priority="331"/>
  </conditionalFormatting>
  <conditionalFormatting sqref="K120">
    <cfRule type="duplicateValues" dxfId="3" priority="332"/>
  </conditionalFormatting>
  <conditionalFormatting sqref="K49">
    <cfRule type="duplicateValues" dxfId="2" priority="333"/>
  </conditionalFormatting>
  <conditionalFormatting sqref="K199:K1048576 K106:K163 K1:K103 K165">
    <cfRule type="duplicateValues" dxfId="1" priority="338"/>
  </conditionalFormatting>
  <conditionalFormatting sqref="K166:K194">
    <cfRule type="duplicateValues" dxfId="0" priority="34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a Ziems</dc:creator>
  <cp:lastModifiedBy>Microsoft Office User</cp:lastModifiedBy>
  <dcterms:created xsi:type="dcterms:W3CDTF">2022-02-27T19:24:02Z</dcterms:created>
  <dcterms:modified xsi:type="dcterms:W3CDTF">2022-06-03T00:12:32Z</dcterms:modified>
</cp:coreProperties>
</file>